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codeName="ThisWorkbook"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Jaya\Dropbox\Webserver_manuscript\HMM profiles\Revised\Bioinformatics\"/>
    </mc:Choice>
  </mc:AlternateContent>
  <xr:revisionPtr revIDLastSave="0" documentId="13_ncr:1_{B913A471-02E8-4C40-A5E0-00AE08C2484F}" xr6:coauthVersionLast="47" xr6:coauthVersionMax="47" xr10:uidLastSave="{00000000-0000-0000-0000-000000000000}"/>
  <bookViews>
    <workbookView xWindow="-108" yWindow="-108" windowWidth="23256" windowHeight="12576" tabRatio="728" activeTab="2" xr2:uid="{D90E3AEF-3570-4683-9932-7C09172A126F}"/>
  </bookViews>
  <sheets>
    <sheet name="NDP 6-DHs" sheetId="3" r:id="rId1"/>
    <sheet name="Lysozyme-C" sheetId="4" r:id="rId2"/>
    <sheet name="SH3 domain" sheetId="7" r:id="rId3"/>
    <sheet name="Log odds scores" sheetId="9" r:id="rId4"/>
    <sheet name="GT2 structures" sheetId="13" r:id="rId5"/>
    <sheet name="GT2 benchmark dataset" sheetId="14" r:id="rId6"/>
    <sheet name="GT-AHMM hits" sheetId="10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" i="10" l="1"/>
  <c r="O9" i="10"/>
  <c r="O8" i="10"/>
  <c r="O7" i="10"/>
  <c r="O6" i="10"/>
  <c r="O5" i="10"/>
  <c r="O4" i="10"/>
</calcChain>
</file>

<file path=xl/sharedStrings.xml><?xml version="1.0" encoding="utf-8"?>
<sst xmlns="http://schemas.openxmlformats.org/spreadsheetml/2006/main" count="2274" uniqueCount="1314">
  <si>
    <t>Alpha-lactalbumin</t>
  </si>
  <si>
    <t>P27829</t>
  </si>
  <si>
    <t>Escherichia coli (strain K12)</t>
  </si>
  <si>
    <t>UDP-N-acetyl-D-mannosamine dehydrogenase</t>
  </si>
  <si>
    <t>wecC;rffD</t>
  </si>
  <si>
    <t>Q6LZC3</t>
  </si>
  <si>
    <t>Methanococcus maripaludis (strain S2 / LL)</t>
  </si>
  <si>
    <t>wecC</t>
  </si>
  <si>
    <t>O59284</t>
  </si>
  <si>
    <t>PH1618</t>
  </si>
  <si>
    <t>P95708</t>
  </si>
  <si>
    <t>Staphylococcus aureus</t>
  </si>
  <si>
    <t>cap5O</t>
  </si>
  <si>
    <t>G3XD94</t>
  </si>
  <si>
    <t>Q04972</t>
  </si>
  <si>
    <t>Salmonella typhi</t>
  </si>
  <si>
    <t>Q7WUF5</t>
  </si>
  <si>
    <t>Vibrio vulnificus</t>
  </si>
  <si>
    <t>UDP-N-acetyl-D-galactosamine dehydrogenase</t>
  </si>
  <si>
    <t>wbpO</t>
  </si>
  <si>
    <t>https://koreauniv.pure.elsevier.com/en/publications/identification-and-characterization-of-the-wbpo-gene-essential-fo</t>
  </si>
  <si>
    <t>Q9RHD7</t>
  </si>
  <si>
    <t>Pseudomonas aeruginosa</t>
  </si>
  <si>
    <t>wbpA</t>
  </si>
  <si>
    <t>vipA</t>
  </si>
  <si>
    <t>Organism</t>
  </si>
  <si>
    <t>Protein name</t>
  </si>
  <si>
    <t>Gene name</t>
  </si>
  <si>
    <t>Pubmed ID/Alternate reference</t>
  </si>
  <si>
    <t>Pseudomonas aeruginosa (strain ATCC 15692)</t>
  </si>
  <si>
    <t>Pyrococcus horikoshii (strain ATCC 700860)</t>
  </si>
  <si>
    <t>UDP-N-acetyl-D-glucosamine dehydrogenase</t>
  </si>
  <si>
    <t>4R16</t>
  </si>
  <si>
    <t>3OJL;3OJO</t>
  </si>
  <si>
    <t>P67066</t>
  </si>
  <si>
    <t>P67067</t>
  </si>
  <si>
    <t>A6VK13</t>
  </si>
  <si>
    <t>A4FY94</t>
  </si>
  <si>
    <t>Q8Z389</t>
  </si>
  <si>
    <t>Q9L6R4</t>
  </si>
  <si>
    <t>A6USK4</t>
  </si>
  <si>
    <t>Q8ZAE4</t>
  </si>
  <si>
    <t>Q57871</t>
  </si>
  <si>
    <t>P58591</t>
  </si>
  <si>
    <t>Q45410</t>
  </si>
  <si>
    <t>A6UU98</t>
  </si>
  <si>
    <t>P39861</t>
  </si>
  <si>
    <t>Methanococcus maripaludis (strain C7 / ATCC BAA-1331)</t>
  </si>
  <si>
    <t>Methanococcus maripaludis (strain C5 / ATCC BAA-1333)</t>
  </si>
  <si>
    <t>Salmonella typhimurium (strain LT2 / SGSC1412 / ATCC 700720)</t>
  </si>
  <si>
    <t>Methanococcus vannielii (strain ATCC 35089 / DSM 1224 / JCM 13029 / OCM 148 / SB)</t>
  </si>
  <si>
    <t>Yersinia pestis</t>
  </si>
  <si>
    <t>Methanocaldococcus jannaschii (strain ATCC 43067 / DSM 2661 / JAL-1 / JCM 10045 / NBRC 100440) (Methanococcus jannaschii)</t>
  </si>
  <si>
    <t>Ralstonia solanacearum (strain GMI1000) (Pseudomonas solanacearum)</t>
  </si>
  <si>
    <t>Ralstonia solanacearum (Pseudomonas solanacearum)</t>
  </si>
  <si>
    <t>Methanococcus aeolicus (strain ATCC BAA-1280 / DSM 17508 / OCM 812 / Nankai-3)</t>
  </si>
  <si>
    <t>Shigella flexneri</t>
  </si>
  <si>
    <t>Escherichia coli O157:H7</t>
  </si>
  <si>
    <t>epsD</t>
  </si>
  <si>
    <t>capL</t>
  </si>
  <si>
    <t>P00708</t>
  </si>
  <si>
    <t>P11376</t>
  </si>
  <si>
    <t>P81708</t>
  </si>
  <si>
    <t>Q91159</t>
  </si>
  <si>
    <t>P37156</t>
  </si>
  <si>
    <t>P08905</t>
  </si>
  <si>
    <t>P12069</t>
  </si>
  <si>
    <t>P61626</t>
  </si>
  <si>
    <t>Q659U0</t>
  </si>
  <si>
    <t>P37712</t>
  </si>
  <si>
    <t>P04421</t>
  </si>
  <si>
    <t>Q6B410</t>
  </si>
  <si>
    <t>Q7LZQ1</t>
  </si>
  <si>
    <t>P00698</t>
  </si>
  <si>
    <t>P00707</t>
  </si>
  <si>
    <t>G3XDT7</t>
  </si>
  <si>
    <t>P51782</t>
  </si>
  <si>
    <t>P11941</t>
  </si>
  <si>
    <t>P61944</t>
  </si>
  <si>
    <t>Q9PU28</t>
  </si>
  <si>
    <t>Q9DD65</t>
  </si>
  <si>
    <t>Q17005</t>
  </si>
  <si>
    <t>C1IIX1</t>
  </si>
  <si>
    <t>Calcium-binding lysozyme C</t>
  </si>
  <si>
    <t>Non calcium-binding lysozyme C</t>
  </si>
  <si>
    <t>Q7YT16</t>
  </si>
  <si>
    <t>D9J143</t>
  </si>
  <si>
    <t>P00711</t>
  </si>
  <si>
    <t>P00709</t>
  </si>
  <si>
    <t>P00714</t>
  </si>
  <si>
    <t>P00716</t>
  </si>
  <si>
    <t>P00713</t>
  </si>
  <si>
    <t>Q29145</t>
  </si>
  <si>
    <t>P30805</t>
  </si>
  <si>
    <t>Q06655</t>
  </si>
  <si>
    <t>P81646</t>
  </si>
  <si>
    <t>Q9N2G9</t>
  </si>
  <si>
    <t>P08896</t>
  </si>
  <si>
    <t>P00710</t>
  </si>
  <si>
    <t>Equus caballus (Horse)</t>
  </si>
  <si>
    <t>Canis lupus familiaris (Dog) (Canis familiaris)</t>
  </si>
  <si>
    <t>Opisthocomus hoazin (Hoatzin) (Phasianus hoazin)</t>
  </si>
  <si>
    <t>Tachyglossus aculeatus aculeatus (Southeast Australian short-beaked echidna)</t>
  </si>
  <si>
    <t>Mus musculus (Mouse)</t>
  </si>
  <si>
    <t>Sus scrofa (Pig)</t>
  </si>
  <si>
    <t>Homo sapiens (Human)</t>
  </si>
  <si>
    <t>Leptonychotes weddellii (Weddell seal) (Otaria weddellii)</t>
  </si>
  <si>
    <t>Camelus dromedarius (Dromedary) (Arabian camel)</t>
  </si>
  <si>
    <t>Bos taurus (Bovine)</t>
  </si>
  <si>
    <t>Pelodiscus sinensis (Chinese softshell turtle) (Trionyx sinensis)</t>
  </si>
  <si>
    <t>Gallus gallus (Chicken)</t>
  </si>
  <si>
    <t>Ortalis vetula (Plain chachalaca) (Penelope vetula)</t>
  </si>
  <si>
    <t>Dromaius novaehollandiae (Emu)</t>
  </si>
  <si>
    <t>Trichosurus vulpecula (Brush-tailed possum)</t>
  </si>
  <si>
    <t>Oncorhynchus mykiss (Rainbow trout) (Salmo gairdneri)</t>
  </si>
  <si>
    <t>Takifugu rubripes (Japanese pufferfish) (Fugu rubripes)</t>
  </si>
  <si>
    <t>Scophthalmus maximus (Turbot) (Psetta maxima)</t>
  </si>
  <si>
    <t>Paralichthys olivaceus (Bastard halibut) (Hippoglossus olivaceus)</t>
  </si>
  <si>
    <t>Anopheles gambiae (African malaria mosquito)</t>
  </si>
  <si>
    <t>Penaeus merguiensis (Banana prawn) (Fenneropenaeus merguiensis)</t>
  </si>
  <si>
    <t>Caenorhabditis elegans</t>
  </si>
  <si>
    <t>Musca domestica (House fly)</t>
  </si>
  <si>
    <t>Lucilia sericata (Green bottle fly) (Phaenicia sericata)</t>
  </si>
  <si>
    <t>Rattus norvegicus (Rat)</t>
  </si>
  <si>
    <t>Oryctolagus cuniculus (Rabbit)</t>
  </si>
  <si>
    <t>Cavia porcellus (Guinea pig)</t>
  </si>
  <si>
    <t>Ornithorhynchus anatinus (Duckbill platypus)</t>
  </si>
  <si>
    <t>Macropus eugenii (Tammar wallaby) (Notamacropus eugenii)</t>
  </si>
  <si>
    <t>http://jglobal.jst.go.jp/en/public/20090422/201102286448935095</t>
  </si>
  <si>
    <t>3108855;2470755</t>
  </si>
  <si>
    <t>UDP-HexNAc 6-dehydrogenases</t>
  </si>
  <si>
    <t>NDP-Hex 6-dehydrogenases</t>
  </si>
  <si>
    <t>P11759</t>
  </si>
  <si>
    <t>P51585</t>
  </si>
  <si>
    <t>D7FM80</t>
  </si>
  <si>
    <t>A0A2I6RJP9</t>
  </si>
  <si>
    <t>A0A2I6RJP7</t>
  </si>
  <si>
    <t>O33952</t>
  </si>
  <si>
    <t>P76373</t>
  </si>
  <si>
    <t>P0C0F4</t>
  </si>
  <si>
    <t>Q19905</t>
  </si>
  <si>
    <t>O60701</t>
  </si>
  <si>
    <t>C9E261</t>
  </si>
  <si>
    <t>Q9LIA8</t>
  </si>
  <si>
    <t>O54068</t>
  </si>
  <si>
    <t>B5L017</t>
  </si>
  <si>
    <t>A4UTT2</t>
  </si>
  <si>
    <t>O86422</t>
  </si>
  <si>
    <t>Q9HY58</t>
  </si>
  <si>
    <t>P96718</t>
  </si>
  <si>
    <t>Q47329</t>
  </si>
  <si>
    <t>A0A0J9WZA6</t>
  </si>
  <si>
    <t>Q5F3T9</t>
  </si>
  <si>
    <t>P12378</t>
  </si>
  <si>
    <t>O70475</t>
  </si>
  <si>
    <t>Q5R7B3</t>
  </si>
  <si>
    <t>O70199</t>
  </si>
  <si>
    <t>Q2QS13</t>
  </si>
  <si>
    <t>Q9FM01</t>
  </si>
  <si>
    <t>Q96558</t>
  </si>
  <si>
    <t>Q9AUV6</t>
  </si>
  <si>
    <t>Q2QS14</t>
  </si>
  <si>
    <t>O02373</t>
  </si>
  <si>
    <t>Q9LF33</t>
  </si>
  <si>
    <t>Q9FZE1</t>
  </si>
  <si>
    <t>Q75GS4</t>
  </si>
  <si>
    <t>B7F958</t>
  </si>
  <si>
    <t>O32271</t>
  </si>
  <si>
    <t>P0DG69</t>
  </si>
  <si>
    <t>P0DG68</t>
  </si>
  <si>
    <t>Q5X9A8</t>
  </si>
  <si>
    <t>Q8NKX0</t>
  </si>
  <si>
    <t>P0C0F5</t>
  </si>
  <si>
    <t>Q4UK39</t>
  </si>
  <si>
    <t>Q1RKF8</t>
  </si>
  <si>
    <t>Q92GB1</t>
  </si>
  <si>
    <t>O05973</t>
  </si>
  <si>
    <t>Q68VX0</t>
  </si>
  <si>
    <t>Q7DBF9</t>
  </si>
  <si>
    <t>Q8FG45</t>
  </si>
  <si>
    <t>Q04872</t>
  </si>
  <si>
    <t>Q04873</t>
  </si>
  <si>
    <t>D4GYH5</t>
  </si>
  <si>
    <t>P37791</t>
  </si>
  <si>
    <t>Q57346</t>
  </si>
  <si>
    <t>Pseudomonas aeruginosa (strain ATCC 15692 / DSM 22644 / CIP 104116 / JCM 14847 / LMG 12228 / 1C / PRS 101 / PAO1)</t>
  </si>
  <si>
    <t>Azotobacter vinelandii</t>
  </si>
  <si>
    <t>Ectocarpus siliculosus (Brown alga) (Conferva siliculosa)</t>
  </si>
  <si>
    <t>Saccharina japonica (Sweet kelp) (Laminaria japonica)</t>
  </si>
  <si>
    <t>Escherichia coli</t>
  </si>
  <si>
    <t>Streptococcus pyogenes</t>
  </si>
  <si>
    <t>Burkholderia cepacia (Pseudomonas cepacia)</t>
  </si>
  <si>
    <t>Arabidopsis thaliana (Mouse-ear cress)</t>
  </si>
  <si>
    <t>Rhizobium meliloti (strain 1021) (Ensifer meliloti) (Sinorhizobium meliloti)</t>
  </si>
  <si>
    <t>Phoma herbarum</t>
  </si>
  <si>
    <t>Sphingomonas elodea</t>
  </si>
  <si>
    <t>Bacillus subtilis (strain 168)</t>
  </si>
  <si>
    <t>Klebsiella pneumoniae subsp. pneumoniae NTUH-K2044</t>
  </si>
  <si>
    <t>Pongo abelii (Sumatran orangutan) (Pongo pygmaeus abelii)</t>
  </si>
  <si>
    <t>Oryza sativa subsp. japonica (Rice)</t>
  </si>
  <si>
    <t>Glycine max (Soybean) (Glycine hispida)</t>
  </si>
  <si>
    <t>Drosophila melanogaster (Fruit fly)</t>
  </si>
  <si>
    <t>Streptococcus pyogenes serotype M3 (strain SSI-1)</t>
  </si>
  <si>
    <t>Streptococcus pyogenes serotype M3 (strain ATCC BAA-595 / MGAS315)</t>
  </si>
  <si>
    <t>Streptococcus pyogenes serotype M6 (strain ATCC BAA-946 / MGAS10394)</t>
  </si>
  <si>
    <t>Streptococcus pyogenes serotype M18 (strain MGAS8232)</t>
  </si>
  <si>
    <t>Streptococcus pyogenes serotype M1</t>
  </si>
  <si>
    <t>Rickettsia felis (strain ATCC VR-1525 / URRWXCal2) (Rickettsia azadi)</t>
  </si>
  <si>
    <t>Rickettsia bellii (strain RML369-C)</t>
  </si>
  <si>
    <t>Rickettsia conorii (strain ATCC VR-613 / Malish 7)</t>
  </si>
  <si>
    <t>Rickettsia prowazekii (strain Madrid E)</t>
  </si>
  <si>
    <t>Rickettsia typhi (strain ATCC VR-144 / Wilmington)</t>
  </si>
  <si>
    <t>Escherichia coli O6:H1 (strain CFT073 / ATCC 700928 / UPEC)</t>
  </si>
  <si>
    <t>Escherichia coli O111:H-</t>
  </si>
  <si>
    <t>Haloferax volcanii (strain ATCC 29605 / DSM 3757 / JCM 8879 / NBRC 14742 / NCIMB 2012 / VKM B-1768 / DS2) (Halobacterium volcanii)</t>
  </si>
  <si>
    <t>Streptococcus pneumoniae</t>
  </si>
  <si>
    <t>GDP-mannose 6-dehydrogenase</t>
  </si>
  <si>
    <t>UDP-glucose 6-dehydrogenase</t>
  </si>
  <si>
    <t>Inferred from homology</t>
  </si>
  <si>
    <t>algD</t>
  </si>
  <si>
    <t>GMD1</t>
  </si>
  <si>
    <t>GMD2</t>
  </si>
  <si>
    <t>ugd</t>
  </si>
  <si>
    <t>hasB</t>
  </si>
  <si>
    <t>UGDH</t>
  </si>
  <si>
    <t>UDPGDH</t>
  </si>
  <si>
    <t>ugdG</t>
  </si>
  <si>
    <t>PA3559</t>
  </si>
  <si>
    <t>kfiD</t>
  </si>
  <si>
    <t>Ugdh</t>
  </si>
  <si>
    <t>sqv-4</t>
  </si>
  <si>
    <t>rkpK</t>
  </si>
  <si>
    <t>BSU36230</t>
  </si>
  <si>
    <t>TuaD</t>
  </si>
  <si>
    <t>aglM</t>
  </si>
  <si>
    <t>cap3A</t>
  </si>
  <si>
    <t>Q9TSN6</t>
  </si>
  <si>
    <t>P00712</t>
  </si>
  <si>
    <t>P29752</t>
  </si>
  <si>
    <t>P09462</t>
  </si>
  <si>
    <t>P12065</t>
  </si>
  <si>
    <t>P18137</t>
  </si>
  <si>
    <t>Q9TSR4</t>
  </si>
  <si>
    <t>P07458</t>
  </si>
  <si>
    <t>P28546</t>
  </si>
  <si>
    <t>P08334</t>
  </si>
  <si>
    <t>P81709</t>
  </si>
  <si>
    <t>P11375</t>
  </si>
  <si>
    <t>P17897</t>
  </si>
  <si>
    <t>P00697</t>
  </si>
  <si>
    <t>P00703</t>
  </si>
  <si>
    <t>P00702</t>
  </si>
  <si>
    <t>P00701</t>
  </si>
  <si>
    <t>P85045</t>
  </si>
  <si>
    <t>P17607</t>
  </si>
  <si>
    <t>P61629</t>
  </si>
  <si>
    <t>P00705</t>
  </si>
  <si>
    <t>Q06283</t>
  </si>
  <si>
    <t>P00700</t>
  </si>
  <si>
    <t>P00704</t>
  </si>
  <si>
    <t>P67977</t>
  </si>
  <si>
    <t>P12068</t>
  </si>
  <si>
    <t>P85345</t>
  </si>
  <si>
    <t>P30201</t>
  </si>
  <si>
    <t>P79158</t>
  </si>
  <si>
    <t>P24364</t>
  </si>
  <si>
    <t>P67978</t>
  </si>
  <si>
    <t>Q659U1</t>
  </si>
  <si>
    <t>P79179</t>
  </si>
  <si>
    <t>Q7LZP9</t>
  </si>
  <si>
    <t>P61634</t>
  </si>
  <si>
    <t>P79294</t>
  </si>
  <si>
    <t>Q9TUN1</t>
  </si>
  <si>
    <t>P67979</t>
  </si>
  <si>
    <t>P79811</t>
  </si>
  <si>
    <t>P84492</t>
  </si>
  <si>
    <t>P61631</t>
  </si>
  <si>
    <t>P79268</t>
  </si>
  <si>
    <t>P19849</t>
  </si>
  <si>
    <t>P24533</t>
  </si>
  <si>
    <t>Q7LZQ0</t>
  </si>
  <si>
    <t>P00699</t>
  </si>
  <si>
    <t>P61633</t>
  </si>
  <si>
    <t>P22910</t>
  </si>
  <si>
    <t>P61627</t>
  </si>
  <si>
    <t>P00706</t>
  </si>
  <si>
    <t>Q7LZQ3</t>
  </si>
  <si>
    <t>P61630</t>
  </si>
  <si>
    <t>P80190</t>
  </si>
  <si>
    <t>P81711</t>
  </si>
  <si>
    <t>P79806</t>
  </si>
  <si>
    <t>Q06285</t>
  </si>
  <si>
    <t>P37713</t>
  </si>
  <si>
    <t>P79239</t>
  </si>
  <si>
    <t>Q06284</t>
  </si>
  <si>
    <t>Q6B411</t>
  </si>
  <si>
    <t>P12067</t>
  </si>
  <si>
    <t>P12066</t>
  </si>
  <si>
    <t>Q27996</t>
  </si>
  <si>
    <t>P79687</t>
  </si>
  <si>
    <t>P79847</t>
  </si>
  <si>
    <t>Q7LZI3</t>
  </si>
  <si>
    <t>Q659U5</t>
  </si>
  <si>
    <t>P61628</t>
  </si>
  <si>
    <t>P37714</t>
  </si>
  <si>
    <t>P16973</t>
  </si>
  <si>
    <t>Q05820</t>
  </si>
  <si>
    <t>P67980</t>
  </si>
  <si>
    <t>P49663</t>
  </si>
  <si>
    <t>P79180</t>
  </si>
  <si>
    <t>P61632</t>
  </si>
  <si>
    <t>P80189</t>
  </si>
  <si>
    <t>Q7LZT2</t>
  </si>
  <si>
    <t>Q7LZQ2</t>
  </si>
  <si>
    <t>Columba livia (Rock dove)</t>
  </si>
  <si>
    <t>Equus asinus (Donkey) (Equus africanus asinus)</t>
  </si>
  <si>
    <t>Meleagris gallopavo (Wild turkey)</t>
  </si>
  <si>
    <t>Phasianus colchicus colchicus (Black-necked pheasant)</t>
  </si>
  <si>
    <t>Coturnix japonica (Japanese quail) (Coturnix coturnix japonica)</t>
  </si>
  <si>
    <t>Bufo gargarizans andrewsi (Andrew's toad) (Bufo andrewsi)</t>
  </si>
  <si>
    <t>Ovis aries (Sheep)</t>
  </si>
  <si>
    <t>Papio anubis (Olive baboon)</t>
  </si>
  <si>
    <t>Anas platyrhynchos (Mallard) (Anas boschas)</t>
  </si>
  <si>
    <t>Colinus virginianus (Northern bobwhite) (Tetrao virginianus)</t>
  </si>
  <si>
    <t>Numida meleagris (Helmeted guineafowl) (Phasianus meleagris)</t>
  </si>
  <si>
    <t>Semnopithecus entellus (Hanuman langur) (Presbytis entellus)</t>
  </si>
  <si>
    <t>Amyda cartilaginea (Asiatic softshell turtle)</t>
  </si>
  <si>
    <t>Macaca mulatta (Rhesus macaque)</t>
  </si>
  <si>
    <t>Callithrix jacchus (White-tufted-ear marmoset)</t>
  </si>
  <si>
    <t>Lophura leucomelanos (Kalij pheasant)</t>
  </si>
  <si>
    <t>Trachypithecus vetulus (Purple-faced langur) (Semnopithecus vetulus)</t>
  </si>
  <si>
    <t>Phoca vitulina (Harbor seal)</t>
  </si>
  <si>
    <t>Gorilla gorilla gorilla (Western lowland gorilla)</t>
  </si>
  <si>
    <t>Lophophorus impejanus (Himalayan monal pheasant) (Phasianus impejanus)</t>
  </si>
  <si>
    <t>Erythrocebus patas (Red guenon) (Cercopithecus patas)</t>
  </si>
  <si>
    <t>Saimiri sciureus (Common squirrel monkey)</t>
  </si>
  <si>
    <t>Trachypithecus obscurus (Dusky leaf-monkey) (Presbytis obscura)</t>
  </si>
  <si>
    <t>Nasalis larvatus (Proboscis monkey)</t>
  </si>
  <si>
    <t>Chelonia mydas (Green sea-turtle) (Chelonia agassizi)</t>
  </si>
  <si>
    <t>Colobus angolensis (Angolan colobus)</t>
  </si>
  <si>
    <t>Saguinus oedipus (Cotton-top tamarin)</t>
  </si>
  <si>
    <t>Pavo cristatus (Indian peafowl) (Blue peafowl)</t>
  </si>
  <si>
    <t>Syrmaticus reevesii (Reeves's pheasant) (Phasianus reevesii)</t>
  </si>
  <si>
    <t>Catreus wallichii (Cheer pheasant) (Lophophorus wallichii)</t>
  </si>
  <si>
    <t>Callipepla californica (California quail) (Lophortyx californica)</t>
  </si>
  <si>
    <t>Chlorocebus aethiops (Green monkey) (Cercopithecus aethiops)</t>
  </si>
  <si>
    <t>Chrysolophus amherstiae (Lady Amherst's pheasant) (Phasianus amherstiae)</t>
  </si>
  <si>
    <t>Pan paniscus (Pygmy chimpanzee) (Bonobo)</t>
  </si>
  <si>
    <t>Crax fasciolata (Bare-faced curassow)</t>
  </si>
  <si>
    <t>Cercocebus atys (Sooty mangabey) (Cercocebus torquatus atys)</t>
  </si>
  <si>
    <t>Syrmaticus soemmerringii (Copper pheasant) (Phasianus soemmerringii)</t>
  </si>
  <si>
    <t>Miopithecus talapoin (Angolan talapoin) (Cercopithecus talapoin)</t>
  </si>
  <si>
    <t>Capra hircus (Goat)</t>
  </si>
  <si>
    <t>Pongo pygmaeus (Bornean orangutan)</t>
  </si>
  <si>
    <t>Axis axis (Axis deer) (Chital)</t>
  </si>
  <si>
    <t>Allenopithecus nigroviridis (Allen's swamp monkey)</t>
  </si>
  <si>
    <t>Pygathrix nemaeus (Red-shanked douc langur)</t>
  </si>
  <si>
    <t>Tragopan satyra (Satyr tragopan) (Meleagris satyra)</t>
  </si>
  <si>
    <t>Halichoerus grypus (Gray seal) (Phoca grypus)</t>
  </si>
  <si>
    <t>Pan troglodytes (Chimpanzee)</t>
  </si>
  <si>
    <t>Trachypithecus francoisi (Francois' leaf monkey) (Presbytis francoisi)</t>
  </si>
  <si>
    <t>Phasianus versicolor (Green pheasant)</t>
  </si>
  <si>
    <t>Hylobates lar (Common gibbon) (White-handed gibbon)</t>
  </si>
  <si>
    <t>Colobus guereza (Mantled guereza) (Eastern black-and-white colobus monkey)</t>
  </si>
  <si>
    <t>Tragopan temminckii (Temminck's tragopan) (Satyra temminckii)</t>
  </si>
  <si>
    <t>Aix sponsa (Wood duck) (Anas sponsa)</t>
  </si>
  <si>
    <t>Bubalus bubalis (Domestic water buffalo)</t>
  </si>
  <si>
    <t>Papio cynocephalus (Yellow baboon)</t>
  </si>
  <si>
    <t>Bos mutus grunniens (Wild yak) (Bos grunniens)</t>
  </si>
  <si>
    <t>Macropus rufogriseus (Red-necked wallaby) (Notmacropus rufogriseus)</t>
  </si>
  <si>
    <t>PubMed ID</t>
  </si>
  <si>
    <t>4039138; 3666156; 2394704; 1646637; 1569037</t>
  </si>
  <si>
    <t>3242541</t>
  </si>
  <si>
    <t>8080284; 10727216; 20080106</t>
  </si>
  <si>
    <t>7815930</t>
  </si>
  <si>
    <t xml:space="preserve">1768265; 15299900; </t>
  </si>
  <si>
    <t>4091856; 3214551; 1607355</t>
  </si>
  <si>
    <t>8690715</t>
  </si>
  <si>
    <t>20542901; 25098233</t>
  </si>
  <si>
    <t>3413093; 16141072; 15489334; 12411294; 14617511; 14977423; 15265906; 16204648; 21183079; 12613666</t>
  </si>
  <si>
    <t>2336377; 15489334; 2323338; 14977423</t>
  </si>
  <si>
    <t>2971592; 3413092; 2829884; 2546758; 15489334; 5284421; 11946554; 5168859; 11946553; 25946035; 8503881; 21269460; 25944712; 7334520; 6876162; 2061330; 9757091; 2207098; 1794972; 8464497</t>
  </si>
  <si>
    <t xml:space="preserve">6934509; 11788708; 15592404; 19845599; 893412; 14063294; 383714; 14301784; 5857373; 3325501; 22044478; 5891407; 1255711; 1255720; 1712773; 3349024; 9220986; </t>
  </si>
  <si>
    <t>8081549; 851497</t>
  </si>
  <si>
    <t>3511061; 5440837; 886621; 1515108; 15299795; 8344294</t>
  </si>
  <si>
    <t>1901095; 12887175; 3360007; 15142536; 15299303; 10089395</t>
  </si>
  <si>
    <t>3511061; 476049; 8356074; 8061608</t>
  </si>
  <si>
    <t>2738070; 6470012; 2504928</t>
  </si>
  <si>
    <t xml:space="preserve">3511061; 5358633; </t>
  </si>
  <si>
    <t>16309969</t>
  </si>
  <si>
    <t>10620405; 2318875</t>
  </si>
  <si>
    <t>8990116; 4202218</t>
  </si>
  <si>
    <t>3511061; 7068576; 5138644; 4580844; 5542021</t>
  </si>
  <si>
    <t>16549391; 19029145</t>
  </si>
  <si>
    <t>8308905; 19348005</t>
  </si>
  <si>
    <t>4112539; 8880929</t>
  </si>
  <si>
    <t>5063251; 1794991; 8061608</t>
  </si>
  <si>
    <t>1960739; 3120013</t>
  </si>
  <si>
    <t>8728388; 2504928</t>
  </si>
  <si>
    <t>2504928</t>
  </si>
  <si>
    <t>16549391</t>
  </si>
  <si>
    <t>1960739</t>
  </si>
  <si>
    <t>8990116</t>
  </si>
  <si>
    <t>1368712</t>
  </si>
  <si>
    <t>940173</t>
  </si>
  <si>
    <t>10620405</t>
  </si>
  <si>
    <t>1368713</t>
  </si>
  <si>
    <t>22044478</t>
  </si>
  <si>
    <t>8890741; 16137842; 12364791</t>
  </si>
  <si>
    <t>89864</t>
  </si>
  <si>
    <t>9418289; 10852802</t>
  </si>
  <si>
    <t>1368578</t>
  </si>
  <si>
    <t>5138644</t>
  </si>
  <si>
    <t>18798009</t>
  </si>
  <si>
    <t>8080284</t>
  </si>
  <si>
    <t>8477739; 7563116</t>
  </si>
  <si>
    <t>7764870</t>
  </si>
  <si>
    <t>8308905</t>
  </si>
  <si>
    <t xml:space="preserve">2111849; </t>
  </si>
  <si>
    <t xml:space="preserve">15644966; </t>
  </si>
  <si>
    <t xml:space="preserve">2504928; </t>
  </si>
  <si>
    <t>2504928; 2318875</t>
  </si>
  <si>
    <t>7563116</t>
  </si>
  <si>
    <t>2361954</t>
  </si>
  <si>
    <t>9305795</t>
  </si>
  <si>
    <t>8081549</t>
  </si>
  <si>
    <t>8262986; 8921904; 7894180; 8477739; 8206386</t>
  </si>
  <si>
    <t>3120795; 3443304; 2687274; 16305752; 5532231; 6715332; 8482536; 5532232; 5534301; 6774718; 7263672; 8805552</t>
  </si>
  <si>
    <t>6285305; 2954544; 15489334; 5049057; 1401360; 18780401; 1920433; 8366079; 9537992; 10080897; 15866226</t>
  </si>
  <si>
    <t xml:space="preserve">16147872; </t>
  </si>
  <si>
    <t>6709045; 6272279; 7044414</t>
  </si>
  <si>
    <t>2884215; 2016067; 507821; 6715332; 8805552; 9887272</t>
  </si>
  <si>
    <t>1555774; 1398111; 15489334; 11419947; 12927542; 11485999</t>
  </si>
  <si>
    <t>497176</t>
  </si>
  <si>
    <t>2845947; 6285305; 5065784; 8805552</t>
  </si>
  <si>
    <t>3120794; 736925</t>
  </si>
  <si>
    <t>2769757</t>
  </si>
  <si>
    <t>1537566; 2222864</t>
  </si>
  <si>
    <t>8431467</t>
  </si>
  <si>
    <t>2095590; 7794241</t>
  </si>
  <si>
    <t>11057044</t>
  </si>
  <si>
    <t>9440233</t>
  </si>
  <si>
    <t>11129870</t>
  </si>
  <si>
    <t>6715332</t>
  </si>
  <si>
    <t>3606826</t>
  </si>
  <si>
    <t>1466791</t>
  </si>
  <si>
    <t>3971980</t>
  </si>
  <si>
    <t>6525193; 3606826</t>
  </si>
  <si>
    <t>Gene names</t>
  </si>
  <si>
    <t>LYZ</t>
  </si>
  <si>
    <t>Lyz2 Lyz Lyzs</t>
  </si>
  <si>
    <t>Lyz1 Lzp-s</t>
  </si>
  <si>
    <t>LYZ LZM</t>
  </si>
  <si>
    <t>Lyz1 Lyz</t>
  </si>
  <si>
    <t>LYZ1</t>
  </si>
  <si>
    <t>LYZ2</t>
  </si>
  <si>
    <t>AGAP007347</t>
  </si>
  <si>
    <t>LYZ3</t>
  </si>
  <si>
    <t>Lyz2</t>
  </si>
  <si>
    <t>lys</t>
  </si>
  <si>
    <t>LYS LZ</t>
  </si>
  <si>
    <t>LALBA ALACTA</t>
  </si>
  <si>
    <t>LALBA LYZL7</t>
  </si>
  <si>
    <t>LALBA</t>
  </si>
  <si>
    <t>Lalba</t>
  </si>
  <si>
    <t>PDB ID</t>
  </si>
  <si>
    <t>2EQL</t>
  </si>
  <si>
    <t>5XUW</t>
  </si>
  <si>
    <t>1EL1;1I56;1QQY;2CWI;2Z2E</t>
  </si>
  <si>
    <t>6T5S;6T6C</t>
  </si>
  <si>
    <t>1JUG</t>
  </si>
  <si>
    <t>2FBD;2H5Z</t>
  </si>
  <si>
    <t>1IVM</t>
  </si>
  <si>
    <t>133L;134L;1B5U;1B5V;1B5W;1B5X;1B5Y;1B5Z;1B7L;1B7M;1B7N;1B7O;1B7P;1B7Q;1B7R;1B7S;1BB3;1BB4;1BB5;1C43;1C45;1C46;1C7P;1CJ6;1CJ7;1CJ8;1CJ9;1CKC;1CKD;1CKF;1CKG;1CKH;1D6P;1D6Q;1DI3;1DI4;1DI5;1EQ4;1EQ5;1EQE;1GAY;1GAZ;1GB0;1GB2;1GB3;1GB5;1GB6;1GB7;1GB8;1GB9;1GBO;1GBW;1GBX;1GBY;1GBZ;1GDW;1GDX;1GE0;1GE1;1GE2;1GE3;1GE4;1GEV;1GEZ;1GF0;1GF3;1GF4;1GF5;1GF6;1GF7;1GF8;1GF9;1GFA;1GFE;1GFG;1GFH;1GFJ;1GFK;1GFR;1GFT;1GFU;1GFV;1HNL;1I1Z;1I20;1I22;1INU;1IOC;1IP1;1IP2;1IP3;1IP4;1IP5;1IP6;1IP7;1IWT;1IWU;1IWV;1IWW;1IWX;1IWY;1IWZ;1IX0;1IY3;1IY4;1JKA;1JKB;1JKC;1JKD;1JSF;1JWR;1LAA;1LHH;1LHI;1LHJ;1LHK;1LHL;1LHM;1LMT;1LOZ;1LYY;1LZ1;1LZ4;1LZ5;1LZ6;1LZR;1LZS;1OP9;1OUA;1OUB;1OUC;1OUD;1OUE;1OUF;1OUG;1OUH;1OUI;1OUJ;1QSW;1RE2;1REM;1REX;1REY;1REZ;1TAY;1TBY;1TCY;1TDY;1UBZ;1W08;1WQM;1WQN;1WQO;1WQP;1WQQ;1WQR;1YAM;1YAN;1YAO;1YAP;1YAQ;207L;208L;2BQA;2BQB;2BQC;2BQD;2BQE;2BQF;2BQG;2BQH;2BQI;2BQJ;2BQK;2BQL;2BQM;2BQN;2BQO;2HEA;2HEB;2HEC;2HED;2HEE;2HEF;2LHM;2MEA;2MEB;2MEC;2MED;2MEE;2MEF;2MEG;2MEH;2MEI;2NWD;2ZIJ;2ZIK;2ZIL;2ZWB;3EBA;3FE0;3LHM;3LN2;4I0C;4ML7;4R0P;5LSH;5LVK;6LFH</t>
  </si>
  <si>
    <t>132L;193L;194L;1A2Y;1AKI;1AT5;1AT6;1AZF;1B0D;1B2K;1BGI;1BHZ;1BVK;1BVX;1BWH;1BWI;1BWJ;1C08;1C10;1DPW;1DPX;1DQJ;1E8L;1F0W;1F10;1F3J;1FDL;1FLQ;1FLU;1FLW;1FLY;1FN5;1G7H;1G7I;1G7J;1G7L;1G7M;1GPQ;1GWD;1GXV;1GXX;1H6M;1H87;1HC0;1HEL;1HEM;1HEN;1HEO;1HEP;1HEQ;1HER;1HEW;1HF4;1HSW;1HSX;1IC4;1IC5;1IC7;1IEE;1IO5;1IOQ;1IOR;1IOS;1IOT;1IR7;1IR8;1IR9;1J1O;1J1P;1J1X;1JA2;1JA4;1JA6;1JA7;1JIS;1JIT;1JIY;1JJ0;1JJ1;1JJ3;1JPO;1JTO;1JTT;1KIP;1KIQ;1KIR;1KXW;1KXX;1KXY;1LCN;1LJ3;1LJ4;1LJE;1LJF;1LJG;1LJH;1LJI;1LJJ;1LJK;1LKR;1LKS;1LMA;1LPI;1LSA;1LSB;1LSC;1LSD;1LSE;1LSF;1LSG;1LSM;1LSN;1LSY;1LSZ;1LYO;1LYS;1LYZ;1LZ8;1LZ9;1LZA;1LZB;1LZC;1LZD;1LZE;1LZG;1LZH;1LZN;1LZT;1MEL;1MLC;1N4F;1NBY;1NBZ;1NDG;1NDM;1P2C;1PS5;1QIO;1QTK;1RCM;1RFP;1RI8;1RJC;1SF4;1SF6;1SF7;1SFB;1SFG;1SQ2;1T3P;1T6V;1UA6;1UC0;1UCO;1UIA;1UIB;1UIC;1UID;1UIE;1UIF;1UIG;1UIH;1UUZ;1V7S;1V7T;1VAT;1VAU;1VDP;1VDQ;1VDS;1VDT;1VED;1VFB;1W6Z;1WTM;1WTN;1XEI;1XEJ;1XEK;1XFP;1XGP;1XGQ;1XGR;1XGT;1XGU;1YIK;1YIL;1YKX;1YKY;1YKZ;1YL0;1YL1;1YQV;1Z55;1ZMY;1ZV5;1ZVH;1ZVY;2A6U;2A7D;2A7F;2AUB;2B5Z;2BLX;2BLY;2BPU;2C8O;2C8P;2CDS;2CGI;2D4I;2D4J;2D4K;2D6B;2D91;2DQC;2DQD;2DQE;2DQF;2DQG;2DQH;2DQI;2DQJ;2EIZ;2EKS;2EPE;2F2N;2F30;2F4A;2F4G;2FBB;2G4P;2G4Q;2H9J;2H9K;2HFM;2HS7;2HS9;2HSO;2HTX;2HU1;2HU3;2HUB;2I25;2I26;2I6Z;2IFF;2LYM;2LYO;2LYZ;2LZH;2LZT;2PC2;2Q0M;2VB1;2W1L;2W1M;2W1X;2W1Y;2WAR;2X0A;2XBR;2XBS;2XJW;2XTH;2YBH;2YBI;2YBJ;2YBL;2YBM;2YBN;2YDG;2YSS;2YVB;2Z12;2Z18;2Z19;2ZNW;2ZNX;2ZQ3;2ZQ4;2ZYP;3A34;3A3Q;3A3R;3A67;3A6B;3A6C;3A8Z;3A90;3A91;3A92;3A93;3A94;3A95;3A96;3AGG;3AGH;3AGI;3AJN;3ATN;3ATO;3AW6;3AW7;3AZ4;3AZ5;3AZ6;3AZ7;3B6L;3B72;3D9A;3E3D;3EMS;3EXD;3F6Z;3G3A;3G3B;3HFM;3IJU;3IJV;3J4G;3J6K;3KAM;3LYM;3LYO;3LYT;3LYZ;3LZT;3M18;3M3U;3MBE;3N9A;3N9C;3N9E;3OJP;3OK0;3OTP;3P4Z;3P64;3P65;3P66;3P68;3QE8;3QNG;3QY4;3RNX;3RT5;3RU5;3RW8;3RZ4;3SP3;3T6U;3TMU;3TMV;3TMW;3TMX;3TXB;3TXD;3TXE;3TXF;3TXG;3TXH;3TXI;3TXJ;3TXK;3ULR;3W6A;3WL2;3WMK;3WPJ;3WPK;3WPL;3WU7;3WU8;3WU9;3WUA;3WUL;3WUM;3WUN;3WVX;3WVY;3WW5;3WW6;3WXT;3WXU;3ZEK;3ZVQ;4A7D;4A8A;4A8B;4AGA;4AXT;4B0D;4B1A;4B49;4B4E;4B4I;4B4J;4BAD;4BAF;4BAP;4BS7;4C3W;4CJ2;4D9Z;4DC4;4DD0;4DD1;4DD2;4DD3;4DD7;4DD9;4DDA;4DDB;4DDC;4DT3;4E3U;4EOF;4ET8;4ET9;4ETA;4ETB;4ETC;4ETD;4ETE;4FJR;4G49;4G4B;4G4C;4G4H;4GCB;4GCC;4GCD;4GCE;4GCF;4GLA;4GLV;4GN3;4GN4;4GN5;4H1P;4H8X;4H8Y;4H8Z;4H90;4H91;4H92;4H93;4H94;4H9A;4H9B;4H9C;4H9E;4H9F;4H9H;4H9I;4HP0;4HPI;4HSF;4HTK;4HTN;4HTQ;4HV1;4HV2;4I8S;4IAS;4IAT;4II8;4J1A;4J1B;4J7V;4KXI;4LFP;4LFX;4LGK;4LT0;4LT1;4LT2;4LT3;4LYB;4LYC;4LYM;4LYO;4LYT;4LYZ;4LZT;4M4O;4M6D;4MR1;4N0J;4N1C;4N1E;4N5R;4N8Z;4N9R;4NEB;4NFV;4NG1;4NG8;4NGI;4NGJ;4NGK;4NGL;4NGO;4NGV;4NGW;4NGY;4NGZ;4NHI;4NHP;4NHQ;4NHS;4NHT;4NIJ;4NSG;4NSH;4NSI;4NSJ;4NWE;4NWH;4NY5;4O34;4OOO;4OOT;4OWA;4OWB;4OWC;4OWE;4OWH;4P2E;4PGJ;4PHI;4PPO;4PRQ;4PRU;4QEQ;4QGZ;4QY9;4R0F;4R6C;4RDS;4RLM;4RLN;4RW1;4RW2;4TSA;4TSB;4TSC;4TTD;4TUN;4TWS;4U3X;4UWN;4UWU;4UWV;4W94;4W96;4WG1;4WG7;4WL6;4WL7;4WLD;4WLT;4WLX;4WLY;4WM1;4WM2;4WM3;4WM4;4WM5;4WM6;4WMG;4WO6;4WO9;4WOA;4X3B;4XAD;4XEN;4XJB;4XJD;4XJF;4XJG;4XJH;4XJI;4XN6;4XYY;4YEM;4YEN;4YEO;4YM8;4YOP;4Z3M;4Z41;4Z46;4Z98;4ZEE;4ZFP;4ZIX;5A3E;5A3Z;5AMY;5APC;5APD;5APE;5APF;5B05;5B06;5B07;5B1F;5B1G;5B59;5B5J;5C6I;5C6J;5C6L;5D5C;5D5F;5DL9;5DLA;5DM9;5E4P;5E9R;5EBH;5F14;5F16;5F81;5F9U;5F9X;5FCP;5FDJ;5FEK;5FEL;5FHW;5FST;5GWB;5HLL;5HMJ;5HMV;5HNC;5HNL;5HQ1;5I4W;5I4X;5I4Y;5I53;5I54;5I5Q;5IDD;5IEL;5IHG;5II3;5ILC;5ILF;5J7C;5JEN;5K2K;5K2N;5K2P;5K2Q;5K2R;5K2S;5K7O;5KJ9;5KKI;5KKJ;5KXK;5KXL;5KXM;5KXN;5KXO;5KXP;5KXR;5KXS;5KXT;5KXW;5KXX;5KXY;5KXZ;5KY1;5L3H;5L3I;5L9J;5LA5;5LA8;5LAF;5LAG;5LAN;5LIN;5LIO;5LVG;5LVH;5LVI;5LVJ;5LXW;5LYM;5LYT;5LYZ;5M1Y;5MJJ;5MYY;5NBJ;5NE0;5NJ1;5NJM;5NJP;5NJQ;5NJR;5NJS;5O4W;5O4X;5O6Q;5OB6;5OB7;5OB8;5OB9;5OCV;5OER;5OLE;5OOV;5OOY;5OP1;5T3F;5TK0;5UVJ;5V4G;5V4H;5V4I;5WR9;5WRA;5WRB;5YIN;5YKY;6A10;6A4N;6A4O;6A4P;6A4Q;6ABN;6ABZ;6AC2;6AD5;6ADF;6AEA;6AGN;6AGR;6AHH;6AHL;6APM;6B7U;6B7V;6B7W;6BO1;6BO2;6BRE;6CIW;6D6E;6D6F;6D6G;6D6H;6F1L;6F1M;6F1O;6F1P;6F1R;6F2I;6F2J;6F2K;6F9X;6F9Y;6F9Z;6FA0;6FRO;6FRQ;6FSJ;6FTR;6G5C;6G5V;6G5Y;6G8A;6GF0;6GNL;6GOB;6GOH;6GOI;6GOJ;6H0K;6H0L;6H3B;6H79;6HT2;6HU5;6HY4;6HY6;6HY8;6HYB;6IG6;6IRJ;6JB2;6JB5;6JB8;6JXP;6JXQ;6JZI;6K5Q;6K8G;6KCB;6KCD;6KD1;6LAV;6LL3;6LYT;6LYZ;6MQV;6MUZ;6MX9;6O2H;6P4A;6P4B;6P4D;6PBB;6PL9;6PLA;6PLB;6Q88;6Q8R;6Q8T;6QEA;6QNB;6QQ3;6QQC;6QQD;6QQE;6QQF;6QWW;6QWX;6QWY;6QWZ;6QX0;6QXW;6QXX;6QXY;6QY0;6QY1;6QY2;6QY4;6QY5;6RNB;6RNC;6RO3;6RO5;6RT1;6RT3;6RT9;6RTA;6RXI;6S2N;6S7N;6SET;6SEU;6SEW;6SEX;6SEZ;6SIJ;6SIK;6SIL;6SIM;6SR0;6SR1;6SR2;6SR3;6SR4;6SR5;6SYC;6SYD;6SYE;6TVL;6TVY;6W7P;6W8E;6WRL;6WRM;6YBF;6YBI;6YJX;6YOB;6YOC;6YOD;6YOE;6ZS8;7A70;7BVM;7BVO;7C09;7CJZ;7CVJ;7CVL;7D0W;7JMU;7L84;7LYZ;8LYZ;9LYZ</t>
  </si>
  <si>
    <t>135L;1DZB;1JEF;1JSE;1JTP;1LJN;1LZ2;1LZY;1TEW;1UAC;1XFT;2LZ2;3LZ2</t>
  </si>
  <si>
    <t>1BB6;1BB7;1LMC;1LMN;1LMO;1LMP;1LMQ</t>
  </si>
  <si>
    <t>1GHL;1JHL</t>
  </si>
  <si>
    <t>2IHL</t>
  </si>
  <si>
    <t>5V8G;5V92;5V94;6D9I</t>
  </si>
  <si>
    <t>2GV0</t>
  </si>
  <si>
    <t>2Z2F</t>
  </si>
  <si>
    <t>1BQL;1DKJ;1DKK</t>
  </si>
  <si>
    <t>1FBI;1HHL</t>
  </si>
  <si>
    <t>1F6R;1F6S;1HFZ;2G4N;6IP9</t>
  </si>
  <si>
    <t>1A4V;1B9O;1CB3;1HML;3B0I;3B0O;4L41</t>
  </si>
  <si>
    <t>1FKQ;1FKV;1HFY;1HMK;3B0K</t>
  </si>
  <si>
    <t>1NF5;1NHE;1NKH;1NMM;1NQI;1NWG;1O23;1OQM;1PZY;1YRO;2FYC;2FYD</t>
  </si>
  <si>
    <t>1HFX</t>
  </si>
  <si>
    <t>1ALC</t>
  </si>
  <si>
    <t>PF00018</t>
  </si>
  <si>
    <t>SH3_1</t>
  </si>
  <si>
    <t>PF07653</t>
  </si>
  <si>
    <t>SH3_2</t>
  </si>
  <si>
    <t>PF08239</t>
  </si>
  <si>
    <t>SH3_3</t>
  </si>
  <si>
    <t>PF06347</t>
  </si>
  <si>
    <t>SH3_4</t>
  </si>
  <si>
    <t>PF08460</t>
  </si>
  <si>
    <t>SH3_5</t>
  </si>
  <si>
    <t>PF12913</t>
  </si>
  <si>
    <t>SH3_6</t>
  </si>
  <si>
    <t>PF14604</t>
  </si>
  <si>
    <t>SH3_9</t>
  </si>
  <si>
    <t>PF17902</t>
  </si>
  <si>
    <t>SH3_10</t>
  </si>
  <si>
    <t>PF18103</t>
  </si>
  <si>
    <t>SH3_11</t>
  </si>
  <si>
    <t>PF18129</t>
  </si>
  <si>
    <t>SH3_12</t>
  </si>
  <si>
    <t>PF18335</t>
  </si>
  <si>
    <t>SH3_13</t>
  </si>
  <si>
    <t>PF18343</t>
  </si>
  <si>
    <t>SH3_14</t>
  </si>
  <si>
    <t>PF18346</t>
  </si>
  <si>
    <t>SH3_15</t>
  </si>
  <si>
    <t>PF18348</t>
  </si>
  <si>
    <t>SH3_16</t>
  </si>
  <si>
    <t>PF18350</t>
  </si>
  <si>
    <t>SH3_17</t>
  </si>
  <si>
    <t>PF18354</t>
  </si>
  <si>
    <t>SH3_18</t>
  </si>
  <si>
    <t>PF18597</t>
  </si>
  <si>
    <t>SH3_19</t>
  </si>
  <si>
    <t>PF01302</t>
  </si>
  <si>
    <t>Cap Gly</t>
  </si>
  <si>
    <t>PF17384</t>
  </si>
  <si>
    <t>DUF150 C</t>
  </si>
  <si>
    <t>PF07563</t>
  </si>
  <si>
    <t>DUF1541</t>
  </si>
  <si>
    <t>PF07866</t>
  </si>
  <si>
    <t>DUF1653</t>
  </si>
  <si>
    <t>PF11302</t>
  </si>
  <si>
    <t>DUF3104</t>
  </si>
  <si>
    <t>PF11607</t>
  </si>
  <si>
    <t>DUF3247</t>
  </si>
  <si>
    <t>PF12208</t>
  </si>
  <si>
    <t>DUF3601</t>
  </si>
  <si>
    <t>PF14627</t>
  </si>
  <si>
    <t>DUF4453</t>
  </si>
  <si>
    <t>PF15505</t>
  </si>
  <si>
    <t>DUF4648</t>
  </si>
  <si>
    <t>PF06372</t>
  </si>
  <si>
    <t>Gemin6</t>
  </si>
  <si>
    <t>PF11095</t>
  </si>
  <si>
    <t>Gemin7</t>
  </si>
  <si>
    <t>PF13457</t>
  </si>
  <si>
    <t>GW</t>
  </si>
  <si>
    <t>PF14603</t>
  </si>
  <si>
    <t>hSH3</t>
  </si>
  <si>
    <t>PF00552</t>
  </si>
  <si>
    <t>IN DBD C</t>
  </si>
  <si>
    <t>PF08810</t>
  </si>
  <si>
    <t>KapB</t>
  </si>
  <si>
    <t>PF18697</t>
  </si>
  <si>
    <t>MLVIN C</t>
  </si>
  <si>
    <t>PF02736</t>
  </si>
  <si>
    <t>Myosin N</t>
  </si>
  <si>
    <t>PF11623</t>
  </si>
  <si>
    <t>NdhS</t>
  </si>
  <si>
    <t>PF03217</t>
  </si>
  <si>
    <t>SlpA</t>
  </si>
  <si>
    <t>PF03831</t>
  </si>
  <si>
    <t>YjdM</t>
  </si>
  <si>
    <t>ABL_DROME/193240</t>
  </si>
  <si>
    <t>ABL1_HUMAN/67113</t>
  </si>
  <si>
    <t>BEM1_YEAST/78124</t>
  </si>
  <si>
    <t>BLK_MOUSE/58104</t>
  </si>
  <si>
    <t>BTK_HUMAN/220266</t>
  </si>
  <si>
    <t>BTKL_DROME/348394</t>
  </si>
  <si>
    <t>BZZ1_SCHPO/590636</t>
  </si>
  <si>
    <t>BZZ1_YEAST/499547</t>
  </si>
  <si>
    <t>CDC25_CANAL/3686</t>
  </si>
  <si>
    <t>CRKL_HUMAN/129175</t>
  </si>
  <si>
    <t>CSK_CHICK/1562</t>
  </si>
  <si>
    <t>FGR_HUMAN/83130</t>
  </si>
  <si>
    <t>GRAP_DROME/158203</t>
  </si>
  <si>
    <t>GRAP_DROME/450</t>
  </si>
  <si>
    <t>GRB2_CHICK/162207</t>
  </si>
  <si>
    <t>HCK_HUMAN/84130</t>
  </si>
  <si>
    <t>HCLS1_HUMAN/434479</t>
  </si>
  <si>
    <t>HSE1_YEAST/223268</t>
  </si>
  <si>
    <t>ITK_HUMAN/177223</t>
  </si>
  <si>
    <t>LASP1_CAEEL/272319</t>
  </si>
  <si>
    <t>LCK_CHICK/66112</t>
  </si>
  <si>
    <t>LYN_HUMAN/69115</t>
  </si>
  <si>
    <t>MYO3_YEAST/11261174</t>
  </si>
  <si>
    <t>MYOB_DICDI/10591105</t>
  </si>
  <si>
    <t>MYOC_DICDI/11291176</t>
  </si>
  <si>
    <t>NCF1_HUMAN/162207</t>
  </si>
  <si>
    <t>NCF1_HUMAN/232277</t>
  </si>
  <si>
    <t>NCF2_HUMAN/246291</t>
  </si>
  <si>
    <t>NCF2_HUMAN/463508</t>
  </si>
  <si>
    <t>NCK1_HUMAN/196244</t>
  </si>
  <si>
    <t>NCK1_HUMAN/853</t>
  </si>
  <si>
    <t>PLCG1_BOVIN/797843</t>
  </si>
  <si>
    <t>PLCG2_HUMAN/775821</t>
  </si>
  <si>
    <t>Q6FWR1_CANGA/526572</t>
  </si>
  <si>
    <t>RASA1_BOVIN/282330</t>
  </si>
  <si>
    <t>RV167_YEAST/427474</t>
  </si>
  <si>
    <t>SCD2_SCHPO/3078</t>
  </si>
  <si>
    <t>SEM5_CAEEL/160205</t>
  </si>
  <si>
    <t>SEM5_CAEEL/450</t>
  </si>
  <si>
    <t>SHO1_YEAST/306353</t>
  </si>
  <si>
    <t>SLA1_YEAST/359407</t>
  </si>
  <si>
    <t>SPTA1_HUMAN/9831028</t>
  </si>
  <si>
    <t>SPTCA_DROME/9761021</t>
  </si>
  <si>
    <t>SRC64_DROME/101148</t>
  </si>
  <si>
    <t>STE6_SCHPO/652</t>
  </si>
  <si>
    <t>TXK_HUMAN/88134</t>
  </si>
  <si>
    <t>VAV_HUMAN/788834</t>
  </si>
  <si>
    <t>YKA7_CAEEL/197244</t>
  </si>
  <si>
    <t>YKA7_CAEEL/277322</t>
  </si>
  <si>
    <t>FYB1_MOUSE/503558</t>
  </si>
  <si>
    <t>Q18204_CAEEL/3588</t>
  </si>
  <si>
    <t>Q86BP0_DROME/12381300</t>
  </si>
  <si>
    <t>Q8RBE1_CALS4/3595</t>
  </si>
  <si>
    <t>RIMB1_MOUSE/17591819</t>
  </si>
  <si>
    <t>BEM1_YEAST/161209</t>
  </si>
  <si>
    <t>BOI2_YEAST/4999</t>
  </si>
  <si>
    <t>BUD14_YEAST/265312</t>
  </si>
  <si>
    <t>SCD2_SCHPO/129177</t>
  </si>
  <si>
    <t>SLA1_YEAST/75124</t>
  </si>
  <si>
    <t>TEC_HUMAN/185231</t>
  </si>
  <si>
    <t>ARH37_MOUSE/510567</t>
  </si>
  <si>
    <t>CRKL_HUMAN/239294</t>
  </si>
  <si>
    <t>E9PEA7_HUMAN/287341</t>
  </si>
  <si>
    <t>MIA2_MOUSE/4399</t>
  </si>
  <si>
    <t>MYO15_MOUSE/28522932</t>
  </si>
  <si>
    <t>OTOR_CHICK/46112</t>
  </si>
  <si>
    <t>Q81B28_BACCR/262</t>
  </si>
  <si>
    <t>Q8A5A0_BACTN/666</t>
  </si>
  <si>
    <t>Q8MQQ3_DROME/502564</t>
  </si>
  <si>
    <t>Q8PDB2_XANCP/258</t>
  </si>
  <si>
    <t>Q8T196_DICDI/189242</t>
  </si>
  <si>
    <t>Q921G9_MOUSE/467538</t>
  </si>
  <si>
    <t>Q95RW2_DROME/185240</t>
  </si>
  <si>
    <t>Q9N415_CAEEL/763824</t>
  </si>
  <si>
    <t>S3TC2_MOUSE/180237</t>
  </si>
  <si>
    <t>SH319_MOUSE/418471</t>
  </si>
  <si>
    <t>SH3B4_MOUSE/657721</t>
  </si>
  <si>
    <t>STAC3_HUMAN/310364</t>
  </si>
  <si>
    <t>U3IIU1_ANAPP/241296</t>
  </si>
  <si>
    <t>VAV3_MOUSE/596658</t>
  </si>
  <si>
    <t>ZDHC6_MOUSE/317396</t>
  </si>
  <si>
    <t>ZO1_HUMAN/520582</t>
  </si>
  <si>
    <t>ZO3_CANLF/468536</t>
  </si>
  <si>
    <t>SH3_1 seed sequences</t>
  </si>
  <si>
    <t>SH3_2 seed sequences</t>
  </si>
  <si>
    <t>Log odds scores against motifs of SH3_1 family</t>
  </si>
  <si>
    <t>Motif1</t>
  </si>
  <si>
    <t>Motif2</t>
  </si>
  <si>
    <t>Motif3</t>
  </si>
  <si>
    <t>Log odds scores against motifs of SH3_2 family</t>
  </si>
  <si>
    <t>Motif 1</t>
  </si>
  <si>
    <t>Motif 2</t>
  </si>
  <si>
    <t>Q9CMP0</t>
  </si>
  <si>
    <t>Q7BLV3</t>
  </si>
  <si>
    <t>Q5HKQ0</t>
  </si>
  <si>
    <t>D4GYH2</t>
  </si>
  <si>
    <t>P75905</t>
  </si>
  <si>
    <t>Q67FW5</t>
  </si>
  <si>
    <t>Q9U720</t>
  </si>
  <si>
    <t>Q0P9C6</t>
  </si>
  <si>
    <t>Q6UDF0</t>
  </si>
  <si>
    <t>P33691</t>
  </si>
  <si>
    <t>Q8RX83</t>
  </si>
  <si>
    <t>Q93IN2</t>
  </si>
  <si>
    <t>P33695</t>
  </si>
  <si>
    <t>D4GYG3</t>
  </si>
  <si>
    <t>Q9ZQN8</t>
  </si>
  <si>
    <t>Q9LF09</t>
  </si>
  <si>
    <t>Q9SB75</t>
  </si>
  <si>
    <t>Q9ZQB9</t>
  </si>
  <si>
    <t>Q9SJA2</t>
  </si>
  <si>
    <t>Q69L19</t>
  </si>
  <si>
    <t>Q9LJP4</t>
  </si>
  <si>
    <t>Q9RBJ2</t>
  </si>
  <si>
    <t>P58931</t>
  </si>
  <si>
    <t>Q9LR87</t>
  </si>
  <si>
    <t>Q7PC76</t>
  </si>
  <si>
    <t>Q6YWK8</t>
  </si>
  <si>
    <t>Q67VS7</t>
  </si>
  <si>
    <t>Q6L538</t>
  </si>
  <si>
    <t>Q7PC69</t>
  </si>
  <si>
    <t>Q9SRT3</t>
  </si>
  <si>
    <t>P37653</t>
  </si>
  <si>
    <t>Q6Z2T9</t>
  </si>
  <si>
    <t>Q9FNI7</t>
  </si>
  <si>
    <t>Q7XIF5</t>
  </si>
  <si>
    <t>Q67X45</t>
  </si>
  <si>
    <t>Q9LZR3</t>
  </si>
  <si>
    <t>Q8S7W0</t>
  </si>
  <si>
    <t>Q59167</t>
  </si>
  <si>
    <t>Q7PC73</t>
  </si>
  <si>
    <t>Q7PC67</t>
  </si>
  <si>
    <t>Q9WX61</t>
  </si>
  <si>
    <t>P19449</t>
  </si>
  <si>
    <t>B3VA59</t>
  </si>
  <si>
    <t>P74165</t>
  </si>
  <si>
    <t>P33702</t>
  </si>
  <si>
    <t>A0QSC1</t>
  </si>
  <si>
    <t>D4GYG7</t>
  </si>
  <si>
    <t>Q76KJ8</t>
  </si>
  <si>
    <t>Q8YMK0</t>
  </si>
  <si>
    <t>Q6ZF85</t>
  </si>
  <si>
    <t>Q8VZK9</t>
  </si>
  <si>
    <t>Q7XUT9</t>
  </si>
  <si>
    <t>Q7XHV0</t>
  </si>
  <si>
    <t>O48946</t>
  </si>
  <si>
    <t>Q9SKJ5</t>
  </si>
  <si>
    <t>Q8L778</t>
  </si>
  <si>
    <t>Q9AV71</t>
  </si>
  <si>
    <t>Q9SZL9</t>
  </si>
  <si>
    <t>Q0DXZ1</t>
  </si>
  <si>
    <t>P0C0H0</t>
  </si>
  <si>
    <t>Q5X9A9</t>
  </si>
  <si>
    <t>O22007</t>
  </si>
  <si>
    <t>Q6AT26</t>
  </si>
  <si>
    <t>Q84ZN6</t>
  </si>
  <si>
    <t>Q9SJ22</t>
  </si>
  <si>
    <t>Q84S18</t>
  </si>
  <si>
    <t>Q339N5</t>
  </si>
  <si>
    <t>Q941L0</t>
  </si>
  <si>
    <t>Q5JN63</t>
  </si>
  <si>
    <t>A2WV32</t>
  </si>
  <si>
    <t>O48947</t>
  </si>
  <si>
    <t>Q94JQ6</t>
  </si>
  <si>
    <t>Q9LFL0</t>
  </si>
  <si>
    <t>Q9FVR3</t>
  </si>
  <si>
    <t>Q6ZF86</t>
  </si>
  <si>
    <t>Q8VYR4</t>
  </si>
  <si>
    <t>Q651X6</t>
  </si>
  <si>
    <t>Q54QG0</t>
  </si>
  <si>
    <t>Q8LPK5</t>
  </si>
  <si>
    <t>Q84JA6</t>
  </si>
  <si>
    <t>Q94GM9</t>
  </si>
  <si>
    <t>Q84S11</t>
  </si>
  <si>
    <t>Q9SWW6</t>
  </si>
  <si>
    <t>O23386</t>
  </si>
  <si>
    <t>O80891</t>
  </si>
  <si>
    <t>Q0WT40</t>
  </si>
  <si>
    <t>Q07755</t>
  </si>
  <si>
    <t>Q651X7</t>
  </si>
  <si>
    <t>O60762</t>
  </si>
  <si>
    <t>Q9Y673</t>
  </si>
  <si>
    <t>Q69P51</t>
  </si>
  <si>
    <t>Q8W3F9</t>
  </si>
  <si>
    <t>Q9M9M4</t>
  </si>
  <si>
    <t>Q9LHZ7</t>
  </si>
  <si>
    <t>O49323</t>
  </si>
  <si>
    <t>Q5Z6E5</t>
  </si>
  <si>
    <t>O80899</t>
  </si>
  <si>
    <t>O80898</t>
  </si>
  <si>
    <t>Q9SRW9</t>
  </si>
  <si>
    <t>Q2QNS6</t>
  </si>
  <si>
    <t>Q84UP7</t>
  </si>
  <si>
    <t>O70152</t>
  </si>
  <si>
    <t>Q9LM93</t>
  </si>
  <si>
    <t>Q570S7</t>
  </si>
  <si>
    <t>Q1MJ95</t>
  </si>
  <si>
    <t>D4GU74</t>
  </si>
  <si>
    <t>P75302</t>
  </si>
  <si>
    <t>P40350</t>
  </si>
  <si>
    <t>O53493</t>
  </si>
  <si>
    <t>A0QZ12</t>
  </si>
  <si>
    <t>O52324</t>
  </si>
  <si>
    <t>P77757</t>
  </si>
  <si>
    <t>Q93PD9</t>
  </si>
  <si>
    <t>Q9ZB73</t>
  </si>
  <si>
    <t>P54856</t>
  </si>
  <si>
    <t>P33697</t>
  </si>
  <si>
    <t>Q9VLQ1</t>
  </si>
  <si>
    <t>Q7XUU0</t>
  </si>
  <si>
    <t>Q9DB25</t>
  </si>
  <si>
    <t>P26401</t>
  </si>
  <si>
    <t>O14466</t>
  </si>
  <si>
    <t>D4GUA0</t>
  </si>
  <si>
    <t>D4GYH3</t>
  </si>
  <si>
    <t>B3VA58</t>
  </si>
  <si>
    <t>Q03084</t>
  </si>
  <si>
    <t>Q61647</t>
  </si>
  <si>
    <t>Q92839</t>
  </si>
  <si>
    <t>P13563</t>
  </si>
  <si>
    <t>P14020</t>
  </si>
  <si>
    <t>O31986</t>
  </si>
  <si>
    <t>P33700</t>
  </si>
  <si>
    <t>P78611</t>
  </si>
  <si>
    <t>Q8SSI7</t>
  </si>
  <si>
    <t>From</t>
  </si>
  <si>
    <t>To</t>
  </si>
  <si>
    <t>Q86SR1</t>
  </si>
  <si>
    <t>Q73WU1</t>
  </si>
  <si>
    <t>Q8IXK2</t>
  </si>
  <si>
    <t>Q8N4A0</t>
  </si>
  <si>
    <t>O08912</t>
  </si>
  <si>
    <t>Q86SF2</t>
  </si>
  <si>
    <t>Q10471</t>
  </si>
  <si>
    <t>Pubmed ID</t>
  </si>
  <si>
    <t>Q8L0V4</t>
  </si>
  <si>
    <t>130-417</t>
  </si>
  <si>
    <t>418-682</t>
  </si>
  <si>
    <t>beta 1,4-GlcA transferase</t>
  </si>
  <si>
    <t>5HEA</t>
  </si>
  <si>
    <t>I1ZPA1</t>
  </si>
  <si>
    <t>286-582</t>
  </si>
  <si>
    <t>GlcNAc transferase</t>
  </si>
  <si>
    <t>6H4M</t>
  </si>
  <si>
    <t>A0A0H3JNB0</t>
  </si>
  <si>
    <t>1-327</t>
  </si>
  <si>
    <t>1QGS</t>
  </si>
  <si>
    <t>P39621</t>
  </si>
  <si>
    <t>1-256</t>
  </si>
  <si>
    <t>Bacillus subtilis</t>
  </si>
  <si>
    <t xml:space="preserve">Glycosyltransferase  </t>
  </si>
  <si>
    <t>5TZE</t>
  </si>
  <si>
    <t>A0A0H3JPC6</t>
  </si>
  <si>
    <t>1-319</t>
  </si>
  <si>
    <t>6YV9</t>
  </si>
  <si>
    <t>A3MTD6</t>
  </si>
  <si>
    <t>41-250</t>
  </si>
  <si>
    <t>Dolichol phosphate mannosyltransferase</t>
  </si>
  <si>
    <t>4P00</t>
  </si>
  <si>
    <t>Q3J125</t>
  </si>
  <si>
    <t>128-368</t>
  </si>
  <si>
    <t>24704788;23222542</t>
  </si>
  <si>
    <t>4FIY</t>
  </si>
  <si>
    <t>O53585</t>
  </si>
  <si>
    <t>151-396</t>
  </si>
  <si>
    <t>5MM0</t>
  </si>
  <si>
    <t>Q8U4M3</t>
  </si>
  <si>
    <t>1-229</t>
  </si>
  <si>
    <t>5EKE</t>
  </si>
  <si>
    <t>Q55487</t>
  </si>
  <si>
    <t>1-206</t>
  </si>
  <si>
    <t>6WLB</t>
  </si>
  <si>
    <t>Q6J8X0</t>
  </si>
  <si>
    <t>225-546</t>
  </si>
  <si>
    <t>Sequences highlighted in orange are redundant</t>
  </si>
  <si>
    <t>1MFZ;1MUU;1MV8</t>
  </si>
  <si>
    <t>1DLI;1DLJ;1LTY</t>
  </si>
  <si>
    <t>12O3J;6OM8</t>
  </si>
  <si>
    <t>2Q3E;2QG4;3ITK;3KHU;3PRJ;3PTZ;3TDK;3TF5;4EDF;4RJT;5TJH;5VR8;5W4X;6C4J;6C4K;6C58;6C5A;6C5Z</t>
  </si>
  <si>
    <t>2Y0C;2Y0D;2Y0E</t>
  </si>
  <si>
    <t>4A7P</t>
  </si>
  <si>
    <t>3PHL;3PID;3PJG;3PLN;3PLR</t>
  </si>
  <si>
    <t>Dolichol-phosphate mannosyltransferase</t>
  </si>
  <si>
    <t>dpm1 SPAC31G5.16c</t>
  </si>
  <si>
    <t>Schizosaccharomyces pombe (strain 972 / ATCC 24843) (Fission yeast)</t>
  </si>
  <si>
    <t>9223280; 11859360</t>
  </si>
  <si>
    <t>DPMS1 At1g20575 F2D10.6</t>
  </si>
  <si>
    <t>24905498; 11130712; 27862469; 14593172; 21558543</t>
  </si>
  <si>
    <t>UDP-N-acetylglucosamine--dolichyl-phosphate N-acetylglucosaminyltransferase</t>
  </si>
  <si>
    <t>aglK</t>
  </si>
  <si>
    <t>Methanococcus voltae</t>
  </si>
  <si>
    <t>18978056; 23624439</t>
  </si>
  <si>
    <t>DPM1</t>
  </si>
  <si>
    <t>9535917; 14702039; 11780052; 15489334; 9223280; 10835346; 17081983; 16280320; 18691976; 20068231; 21269460; 21406692; 22814378; 23186163; 24275569; 25944712; 10642597; 10642602; 15669674; 23856421</t>
  </si>
  <si>
    <t>Dpm1</t>
  </si>
  <si>
    <t>9535917; 16141072; 15489334; 21183079</t>
  </si>
  <si>
    <t>Polyprenol monophosphomannose synthase</t>
  </si>
  <si>
    <t>ppm1 MSMEG_3859 MSMEI_3769</t>
  </si>
  <si>
    <t>Mycolicibacterium smegmatis (strain ATCC 700084 / mc(2)155) (Mycobacterium smegmatis)</t>
  </si>
  <si>
    <t>17295914; 18955433; 12427759; 23118955</t>
  </si>
  <si>
    <t>DPM1 SED3 YPR183W P9705.3</t>
  </si>
  <si>
    <t>Saccharomyces cerevisiae (strain ATCC 204508 / S288c) (Baker's yeast)</t>
  </si>
  <si>
    <t>3053713; 9169875; 24374639; 14562095; 14562106; 15657391; 15548536</t>
  </si>
  <si>
    <t>UDP-Gal:alpha-D-GlcNAc-diphosphoundecaprenol beta-1,3-galactosyltransferase</t>
  </si>
  <si>
    <t>wbbD</t>
  </si>
  <si>
    <t>7677991; 10517601; 15625181; 18536883</t>
  </si>
  <si>
    <t>DPM1 UMAG_06329</t>
  </si>
  <si>
    <t>Ustilago maydis (strain 521 / FGSC 9021) (Corn smut fungus)</t>
  </si>
  <si>
    <t xml:space="preserve">8813763; 17080091; </t>
  </si>
  <si>
    <t>Glycosyltransferase AglI</t>
  </si>
  <si>
    <t>aglI HVO_1528</t>
  </si>
  <si>
    <t>18631242; 20333302; 21091511; 22730124</t>
  </si>
  <si>
    <t>A0R5Z2</t>
  </si>
  <si>
    <t>Galactofuranosyltransferase GlfT1</t>
  </si>
  <si>
    <t>glfT1 MSMEG_6367 MSMEI_6199</t>
  </si>
  <si>
    <t>17295914; 18955433; 18055597</t>
  </si>
  <si>
    <t>Glycosyltransferase AglJ</t>
  </si>
  <si>
    <t>aglJ HVO_1517</t>
  </si>
  <si>
    <t>20802039; 20333302; 22730124</t>
  </si>
  <si>
    <t>Glycosyltransferase AglE</t>
  </si>
  <si>
    <t>aglE HVO_1523.1 HVO_1523A</t>
  </si>
  <si>
    <t>18310347; 20333302; 21091511; 22730124</t>
  </si>
  <si>
    <t>Bactoprenol glucosyl transferase</t>
  </si>
  <si>
    <t>gtrB 24</t>
  </si>
  <si>
    <t>Shigella phage SfV (Shigella flexneri bacteriophage V) (Bacteriophage SfV)</t>
  </si>
  <si>
    <t>9305766; 11889106</t>
  </si>
  <si>
    <t>GalNAc(5)-diNAcBac-PP-undecaprenol beta-1,3-glucosyltransferase</t>
  </si>
  <si>
    <t>pglI Cj1128c</t>
  </si>
  <si>
    <t>Campylobacter jejuni subsp. jejuni serotype O:2 (strain ATCC 700819 / NCTC 11168)</t>
  </si>
  <si>
    <t>10688204; 16186480; 16547029</t>
  </si>
  <si>
    <t>Succinoglycan biosynthesis protein ExoM</t>
  </si>
  <si>
    <t>exoM RB1083 SMb20958</t>
  </si>
  <si>
    <t>8226645; 8246891; 11481431; 11474104</t>
  </si>
  <si>
    <t>Glucosyl-dolichyl phosphate glucuronosyltransferase</t>
  </si>
  <si>
    <t>aglG HVO_1529</t>
  </si>
  <si>
    <t>18631242; 20333302; 21091511; 22730124; 28809486</t>
  </si>
  <si>
    <t>Succinoglycan biosynthesis protein ExoW</t>
  </si>
  <si>
    <t>exoW RB1073 SMb21690</t>
  </si>
  <si>
    <t>8226645; 8118055; 11481431; 11474104</t>
  </si>
  <si>
    <t>Dolichyl N-acetyl-alpha-D-glucosaminyl phosphate 3-beta-D-2,3-diacetamido-2,3-dideoxy-beta-D-glucuronosyltransferase</t>
  </si>
  <si>
    <t>aglC</t>
  </si>
  <si>
    <t>Undecaprenyl-phosphate 4-deoxy-4-formamido-L-arabinose transferase</t>
  </si>
  <si>
    <t>arnC pmrF yfbF b2254 JW2248</t>
  </si>
  <si>
    <t>15695810; 9205837; 9278503; 16738553; 11706007; 15919996; 17928292</t>
  </si>
  <si>
    <t>Dolichyl-phosphate beta-glucosyltransferase</t>
  </si>
  <si>
    <t>ALG5 HSPC149</t>
  </si>
  <si>
    <t>10359825; 11042152; 14702039; 15057823; 15489334; 21269460; 23186163; 24275569; 25944712</t>
  </si>
  <si>
    <t>Alg5</t>
  </si>
  <si>
    <t>16141072; 15489334; 21183079</t>
  </si>
  <si>
    <t>wol alg5 CG7870</t>
  </si>
  <si>
    <t>10731132; 12537572; 12537569; 18403407; 21199819</t>
  </si>
  <si>
    <t>arnC pbgP2 pmrF STM2298</t>
  </si>
  <si>
    <t>9570402; 11677609; 10480935; 11051552</t>
  </si>
  <si>
    <t>arnC pmrF YPTB2329</t>
  </si>
  <si>
    <t>Yersinia pseudotuberculosis serotype I (strain IP32953)</t>
  </si>
  <si>
    <t>15583148; 15358858</t>
  </si>
  <si>
    <t>Succinoglycan biosynthesis protein ExoA</t>
  </si>
  <si>
    <t>exoA RB1082 SMb20957</t>
  </si>
  <si>
    <t>Abequosyltransferase</t>
  </si>
  <si>
    <t>rfbV ORF 14.1 STM2087</t>
  </si>
  <si>
    <t>1710759; 11677609; 4297268; 7541787</t>
  </si>
  <si>
    <t>ALG5 YPL227C P1437</t>
  </si>
  <si>
    <t>8076653; 9169875; 24374639; 14562106</t>
  </si>
  <si>
    <t>Dodecaprenyl-phosphate galacturonate synthase</t>
  </si>
  <si>
    <t>rgtE RL1470</t>
  </si>
  <si>
    <t>Rhizobium leguminosarum bv. viciae (strain 3841)</t>
  </si>
  <si>
    <t>16640791; 22110131</t>
  </si>
  <si>
    <t>Processive diacylglycerol beta-glycosyltransferase</t>
  </si>
  <si>
    <t>MG335.2</t>
  </si>
  <si>
    <t>Mycoplasma genitalium (strain ATCC 33530 / G-37 / NCTC 10195)</t>
  </si>
  <si>
    <t>7569993; 21835921</t>
  </si>
  <si>
    <t>MPN_483 MP359 P01_orf341</t>
  </si>
  <si>
    <t>Mycoplasma pneumoniae (strain ATCC 29342 / M129)</t>
  </si>
  <si>
    <t>8948633; 17697098</t>
  </si>
  <si>
    <t>Succinoglycan biosynthesis protein ExoU</t>
  </si>
  <si>
    <t>exoU RB1071 SMb20948</t>
  </si>
  <si>
    <t>Succinoglycan biosynthesis protein ExoO</t>
  </si>
  <si>
    <t>exoO RB1084 SMb20959</t>
  </si>
  <si>
    <t>UDP-GlcNAc:betaGal beta-1,3-N-acetylglucosaminyltransferase-like protein</t>
  </si>
  <si>
    <t>B3GNTL1 B3GNT8</t>
  </si>
  <si>
    <t>15560372; 15489334</t>
  </si>
  <si>
    <t>N-acetylglucosaminyltransferase</t>
  </si>
  <si>
    <t>nodC AZC_3816</t>
  </si>
  <si>
    <t>Azorhizobium caulinodans (strain ATCC 43989 / DSM 5975 / JCM 20966 / NBRC 14845 / NCIMB 13405 / ORS 571)</t>
  </si>
  <si>
    <t>2615763; 8146173</t>
  </si>
  <si>
    <t>Poly-beta-1,6-N-acetyl-D-glucosamine synthase</t>
  </si>
  <si>
    <t>icaA SERP2293</t>
  </si>
  <si>
    <t>Staphylococcus epidermidis (strain ATCC 35984 / RP62A)</t>
  </si>
  <si>
    <t>8809760; 15774886; 9660830</t>
  </si>
  <si>
    <t>hexosyltransferase Agl6</t>
  </si>
  <si>
    <t>agl6 HVO_2061 C498_05593</t>
  </si>
  <si>
    <t>20333302; 25393412; 24194539</t>
  </si>
  <si>
    <t>Hyaluronan synthase</t>
  </si>
  <si>
    <t>hasA</t>
  </si>
  <si>
    <t>8276791</t>
  </si>
  <si>
    <t>hasA M6_Spy1869</t>
  </si>
  <si>
    <t>8366070; 15272401</t>
  </si>
  <si>
    <t>SPbeta prophage-derived glycosyltransferase SunS</t>
  </si>
  <si>
    <t>sunS yolJ BSU21450</t>
  </si>
  <si>
    <t>9384377; 9579063; 21196935</t>
  </si>
  <si>
    <t>pgaC ycdQ b1022 JW1007</t>
  </si>
  <si>
    <t>8905232; 9278503; 16738553; 15090514; 15919996; 18359807</t>
  </si>
  <si>
    <t>Probable glucomannan 4-beta-mannosyltransferase</t>
  </si>
  <si>
    <t>CSLA11 At5g16190 T21H19.110</t>
  </si>
  <si>
    <t>11130714; 27862469; 11027699</t>
  </si>
  <si>
    <t>Q03562</t>
  </si>
  <si>
    <t>Beta-1,4-mannosyltransferase bre-3</t>
  </si>
  <si>
    <t>bre-3 B0464.4</t>
  </si>
  <si>
    <t>O01346</t>
  </si>
  <si>
    <t>Beta-1,4-mannosyltransferase egh</t>
  </si>
  <si>
    <t>egh l(1)3Ae zw4 CG9659</t>
  </si>
  <si>
    <t>9012507; 10731132; 12537572; 10731137; 12454022</t>
  </si>
  <si>
    <t>Beta-monoglucosyldiacylglycerol synthase</t>
  </si>
  <si>
    <t>all4933</t>
  </si>
  <si>
    <t>Nostoc sp. (strain PCC 7120 / SAG 25.82 / UTEX 2576)</t>
  </si>
  <si>
    <t>11759840; 16714404</t>
  </si>
  <si>
    <t>Pre-mycofactocin glycosyltransferase</t>
  </si>
  <si>
    <t>mftF MSMEG_1426</t>
  </si>
  <si>
    <t>31113891; 33014324</t>
  </si>
  <si>
    <t>sll1377</t>
  </si>
  <si>
    <t>Synechocystis sp. (strain PCC 6803 / Kazusa)</t>
  </si>
  <si>
    <t>8905231; 16714404; 19549521</t>
  </si>
  <si>
    <t>G4MWY1</t>
  </si>
  <si>
    <t>Type 2 glycosyltransferase</t>
  </si>
  <si>
    <t>GT2 MGG_01191</t>
  </si>
  <si>
    <t>Magnaporthe oryzae (strain 70-15 / ATCC MYA-4617 / FGSC 8958) (Rice blast fungus) (Pyricularia oryzae)</t>
  </si>
  <si>
    <t>15846337; 31484736</t>
  </si>
  <si>
    <t>P94199</t>
  </si>
  <si>
    <t>Glycosyltransferase alg8</t>
  </si>
  <si>
    <t>alg8</t>
  </si>
  <si>
    <t>9358065</t>
  </si>
  <si>
    <t>Q52463</t>
  </si>
  <si>
    <t>Mannuronan synthase</t>
  </si>
  <si>
    <t>alg8 PA3541</t>
  </si>
  <si>
    <t>8294014; 10984043; 16391057; 18524915</t>
  </si>
  <si>
    <t>Glucomannan 4-beta-mannosyltransferase</t>
  </si>
  <si>
    <t>CSLA1 Os02g0192500 LOC_Os02g09930 P0437H03.110 P0453H10.31</t>
  </si>
  <si>
    <t>16100779; 18089549; 24280374; 12869764; 11842136; 17307900</t>
  </si>
  <si>
    <t>ManS</t>
  </si>
  <si>
    <t>Cyamopsis tetragonoloba (Guar) (Cluster bean)</t>
  </si>
  <si>
    <t>14726589</t>
  </si>
  <si>
    <t>CSLA9 Os06g0625700 LOC_Os06g42020 OsJ_021176 OsJ_22033 OSJNBa0072A21.15</t>
  </si>
  <si>
    <t xml:space="preserve">11842136; 16100779; 18089549; 24280374; 15685292; </t>
  </si>
  <si>
    <t>CSLA9 RAT4 At5g03760 F17C15.180</t>
  </si>
  <si>
    <t>9330910; 11130714; 27862469; 14593172; 11027699; 14612582; 15647349; 17307900</t>
  </si>
  <si>
    <t>CSLA2 At5g22740 MDJ22.16</t>
  </si>
  <si>
    <t>9405937; 27862469; 14593172; 11027699; 15647349</t>
  </si>
  <si>
    <t>CSLA4 Os03g0169500 LOC_Os03g07350 OsJ_009219 OSJNBa0091P11.21</t>
  </si>
  <si>
    <t>16109971; 16100779; 18089549; 24280374; 15685292; 11842136</t>
  </si>
  <si>
    <t>O57427</t>
  </si>
  <si>
    <t>has2</t>
  </si>
  <si>
    <t>Xenopus laevis (African clawed frog)</t>
  </si>
  <si>
    <t>10640711; 9442026</t>
  </si>
  <si>
    <t>CSLA3 Os06g0230100 LOC_Os06g12460 P0525F01.26</t>
  </si>
  <si>
    <t>16100779; 18089549; 24280374; 11842136</t>
  </si>
  <si>
    <t>O57424</t>
  </si>
  <si>
    <t>HAS2</t>
  </si>
  <si>
    <t>9442026</t>
  </si>
  <si>
    <t>Q92819</t>
  </si>
  <si>
    <t>8798477; 15489334; 15642402</t>
  </si>
  <si>
    <t>P70312</t>
  </si>
  <si>
    <t>Has2</t>
  </si>
  <si>
    <t>8798545; 9016821; 16141072; 15489334; 8643441; 10455188; 10930438</t>
  </si>
  <si>
    <t>O97711</t>
  </si>
  <si>
    <t>10067958</t>
  </si>
  <si>
    <t>CSLA10 At1g24070 T23E23.23</t>
  </si>
  <si>
    <t>11130712; 27862469; 11910074; 11027699</t>
  </si>
  <si>
    <t>O00219</t>
  </si>
  <si>
    <t>HAS3</t>
  </si>
  <si>
    <t>14702039; 15616553; 15489334; 9083017</t>
  </si>
  <si>
    <t>O08650</t>
  </si>
  <si>
    <t>Has3</t>
  </si>
  <si>
    <t>9083017; 16141072; 15489334; 10455188</t>
  </si>
  <si>
    <t>CSLA7 At2g35650 T20F21.16</t>
  </si>
  <si>
    <t>12586879; 10617197; 27862469; 14593172; 11027699; 15647349</t>
  </si>
  <si>
    <t>CSLA11 Os08g0434500 LOC_Os08g33740 P0413H11.13 P0431A03.35</t>
  </si>
  <si>
    <t>CSLA5 Os03g0377700 LOC_Os03g26044 OsJ_11041 OSJNBb0048D20.18</t>
  </si>
  <si>
    <t>16109971; 16100779; 18089549; 24280374; 15685292; 12869764; 11842136</t>
  </si>
  <si>
    <t>CSLA6 Os02g0744600/Os02g0744650 Os02g0744500 LOC_Os02g51060 OJ1118_G04.6 OJ1734_E02.33</t>
  </si>
  <si>
    <t>11842136; 16100779; 18089549; 24280374</t>
  </si>
  <si>
    <t>HAS1 HAS</t>
  </si>
  <si>
    <t xml:space="preserve">8651928; 8798544; 15057824; </t>
  </si>
  <si>
    <t>CSLA2 Os10g0406400 LOC_Os10g26630 OSJNBa0060A14.12</t>
  </si>
  <si>
    <t>12791992; 16100779; 18089549; 24280374; 11842136</t>
  </si>
  <si>
    <t>Has1 Has</t>
  </si>
  <si>
    <t>8626618; 10455188; 10617644</t>
  </si>
  <si>
    <t>CSLA7 Os07g0630900 LOC_Os07g43710 P0011H09.139</t>
  </si>
  <si>
    <t>15647349; 16100779; 18089549; 24280374; 12869764; 11842136</t>
  </si>
  <si>
    <t>has1</t>
  </si>
  <si>
    <t xml:space="preserve">3410156; 9442026; </t>
  </si>
  <si>
    <t>Glycosyltransferase AglD</t>
  </si>
  <si>
    <t>aglD HVO_0798</t>
  </si>
  <si>
    <t>17996897; 20333302; 20585355; 21091511; 22730124</t>
  </si>
  <si>
    <t>Xyloglucan glycosyltransferase</t>
  </si>
  <si>
    <t>CSLC4 At3g28180 MIG10.8</t>
  </si>
  <si>
    <t>10907853; 27862469; 14593172; 11027699; 17488821; 19376835; 22665445; 25392066; 32737163</t>
  </si>
  <si>
    <t>Probable xyloglucan glycosyltransferase</t>
  </si>
  <si>
    <t>CSLC6 At3g07330 F21O3.4</t>
  </si>
  <si>
    <t>11130713; 27862469; 14593172; 11027699; 19245862; 19376835; 32737163</t>
  </si>
  <si>
    <t>CSLC7 Os05g0510800 LOC_Os05g43530 OJ1005_B11.7</t>
  </si>
  <si>
    <t>16261349; 16100779; 18089549; 24280374; 11842136</t>
  </si>
  <si>
    <t>CSLC8 At2g24630 F25P17.7</t>
  </si>
  <si>
    <t>10617197; 27862469; 11027699; 32737163</t>
  </si>
  <si>
    <t>CSLC5 At4g31590 F28M20.220</t>
  </si>
  <si>
    <t>24905498; 10617198; 27862469; 14593172; 11027699; 18433157; 19376835; 32737163</t>
  </si>
  <si>
    <t>CSLC2 Os09g0428000 LOC_Os09g25900 OJ1299_A11.39 OsJ_028287 P0689B09.2</t>
  </si>
  <si>
    <t>16100779; 18089549; 24280374; 15685292; 11842136</t>
  </si>
  <si>
    <t>CSLC12 At4g07960 F1K3.3</t>
  </si>
  <si>
    <t>10617198; 27862469; 11910074; 14593172; 11027699; 17272265; 32737163</t>
  </si>
  <si>
    <t>Cellulose synthase</t>
  </si>
  <si>
    <t>CSLG2 At4g24000 T19F6.18 T32A16.170</t>
  </si>
  <si>
    <t>10617198; 27862469; 14593172; 11027699; 11554468</t>
  </si>
  <si>
    <t>CSLE6 Os09g0478300 Os09g0478200 LOC_Os09g30130 P0556A05.32</t>
  </si>
  <si>
    <t>CSLE1 At1g55850 F14J16.9</t>
  </si>
  <si>
    <t>11130712; 27862469; 14593172; 11027699</t>
  </si>
  <si>
    <t>CSLE1 Os09g0478100 LOC_Os09g30120 OsJ_028602 P0556A05.31-1 P0556A05.31-2</t>
  </si>
  <si>
    <t>11842136; 16100779; 18089549; 24280374; 15685292; 12869764</t>
  </si>
  <si>
    <t>bcsA wssB PFLU_0301</t>
  </si>
  <si>
    <t>Pseudomonas fluorescens (strain SBW25)</t>
  </si>
  <si>
    <t>12019221; 19432983</t>
  </si>
  <si>
    <t>bcsAI</t>
  </si>
  <si>
    <t>Komagataeibacter xylinus (Gluconacetobacter xylinus)</t>
  </si>
  <si>
    <t>10382968</t>
  </si>
  <si>
    <t>CSLE2 Os02g0725300 LOC_Os02g49332</t>
  </si>
  <si>
    <t>11842136; 16100779; 18089549; 24280374; 12869764</t>
  </si>
  <si>
    <t>CSLC3 Os08g0253800 LOC_Os08g15420 OJ1112_D12.1 OJ1575_B01.13</t>
  </si>
  <si>
    <t>16100779; 18089549; 24280374; 12869764; 11842136</t>
  </si>
  <si>
    <t>CSLH1 Os10g0341700 LOC_Os10g20090 OSJNBa0035F15.9</t>
  </si>
  <si>
    <t>12791992; 16100779; 18089549; 24280374; 12869764; 11842136</t>
  </si>
  <si>
    <t>bcsA</t>
  </si>
  <si>
    <t>2146681; 11297407; 16920715</t>
  </si>
  <si>
    <t>CSLB3 At2g32530 T26B15.9</t>
  </si>
  <si>
    <t>10617197; 27862469; 14593172; 11027699; 11554468</t>
  </si>
  <si>
    <t>CSLB4 At2g32540 T26B15.10</t>
  </si>
  <si>
    <t>10617197; 27862469; 11027699</t>
  </si>
  <si>
    <t>CSLB1 At2g32610 T26B15.17</t>
  </si>
  <si>
    <t>10617197; 27862469; 11027699; 11554468</t>
  </si>
  <si>
    <t>CSLB2 At2g32620 T26B15.18</t>
  </si>
  <si>
    <t>CSLB5 At4g15290 dl3690c FCAALL.256</t>
  </si>
  <si>
    <t>9461215; 10617198; 27862469; 14593172; 11027699; 11554468</t>
  </si>
  <si>
    <t>CSLB6 At4g15320 dl3705c FCAALL.268</t>
  </si>
  <si>
    <t>9461215; 10617198; 27862469; 11027699; 11554468</t>
  </si>
  <si>
    <t>CSLG1 At4g24010 T19F6.17 T32A16.180</t>
  </si>
  <si>
    <t>10617198; 27862469; 11027699; 11554468</t>
  </si>
  <si>
    <t>CSLH2 Os04g0429500 LOC_Os04g35020 OSJNBa0042L16.13</t>
  </si>
  <si>
    <t>12447439; 16100779; 18089549; 24280374; 11842136</t>
  </si>
  <si>
    <t>Bifunctional glycosyltransferase pgtA (FT85) [Includes: N-acetylglucosamine 3-beta-galactosyltransferase (EC 2.4.1.-); Alpha-1,2-fucosyltransferase (EC 2.4.1.69)]</t>
  </si>
  <si>
    <t>pgtA fucB DDB_G0283761</t>
  </si>
  <si>
    <t>Dictyostelium discoideum (Slime mold)</t>
  </si>
  <si>
    <t>11423539; 15875012; 12244067</t>
  </si>
  <si>
    <t>Putative cellulose synthase</t>
  </si>
  <si>
    <t>CSLH3 Os04g0429600 LOC_Os04g35030 OSJNBa0042L16.14</t>
  </si>
  <si>
    <t>Chitin synthase</t>
  </si>
  <si>
    <t>CHS1 ECU01_1390</t>
  </si>
  <si>
    <t>Encephalitozoon cuniculi (strain GB-M1) (Microsporidian parasite)</t>
  </si>
  <si>
    <t>11157783; 11719806; 17169074</t>
  </si>
  <si>
    <t>Probable mixed-linked glucan synthase</t>
  </si>
  <si>
    <t>CSLF7 Os10g0343400 LOC_Os10g20260 OSJNBb0052C09.2</t>
  </si>
  <si>
    <t>12791992; 16100779; 18089549; 24280374; 12869764; 11842136; 16548068</t>
  </si>
  <si>
    <t>P30595</t>
  </si>
  <si>
    <t>CHS2</t>
  </si>
  <si>
    <t>Rhizopus oligosporus (Rhizopus microsporus var. oligosporus)</t>
  </si>
  <si>
    <t>7765484</t>
  </si>
  <si>
    <t>CSLF3 Os07g0553400 LOC_Os07g36750 OsJ_023724 P0013G11.12</t>
  </si>
  <si>
    <t>11842136; 16100779; 18089549; 24280374; 15685292</t>
  </si>
  <si>
    <t>bcsA yhjO yhjP b3533 JW5665</t>
  </si>
  <si>
    <t>8041620; 9278503; 16738553; 11260463; 24097954</t>
  </si>
  <si>
    <t>Bifunctional apolipoprotein N-acyltransferase/polyprenol monophosphomannose synthase</t>
  </si>
  <si>
    <t>ppm1 lnt Rv2051c</t>
  </si>
  <si>
    <t>Mycobacterium tuberculosis (strain ATCC 25618 / H37Rv)</t>
  </si>
  <si>
    <t>9634230; 11931640; 12427759; 19661058; 21969609</t>
  </si>
  <si>
    <t>bcsA STM3619</t>
  </si>
  <si>
    <t>11260463; 11929533; 11677609</t>
  </si>
  <si>
    <t>CSLF9 Os07g0551600 Os07g0551500 LOC_Os07g36610 OSJNBb0041B22.113</t>
  </si>
  <si>
    <t>16100779; 18089549; 24280374; 11842136; 16574868</t>
  </si>
  <si>
    <t>CSFL8 Os07g0551700 LOC_Os07g36630 OSJNBb0041B22.114</t>
  </si>
  <si>
    <t>Mixed-linked glucan synthase</t>
  </si>
  <si>
    <t>CSLF2 Os07g0552800 LOC_Os07g36690 OSJNBb0041B22.126 P0013G11.2</t>
  </si>
  <si>
    <t>11842136; 16100779; 18089549; 24280374; 12869764; 16574868</t>
  </si>
  <si>
    <t>Q92197</t>
  </si>
  <si>
    <t>chsC AFUA_5G00760</t>
  </si>
  <si>
    <t>Neosartorya fumigata (strain ATCC MYA-4609 / Af293 / CBS 101355 / FGSC A1100) (Aspergillus fumigatus)</t>
  </si>
  <si>
    <t>8736545; 16372009</t>
  </si>
  <si>
    <t>CSLF4 Os07g0553300 LOC_Os07g36740 P0013G11.11</t>
  </si>
  <si>
    <t>11842136; 16100779; 18089549; 24280374; 16574868</t>
  </si>
  <si>
    <t>P54267</t>
  </si>
  <si>
    <t>chsG AFUA_3G14420</t>
  </si>
  <si>
    <t>8736545; 8953267; 16372009</t>
  </si>
  <si>
    <t>Q00757</t>
  </si>
  <si>
    <t>chsB AN2523</t>
  </si>
  <si>
    <t>Emericella nidulans (strain FGSC A4 / ATCC 38163 / CBS 112.46 / NRRL 194 / M139) (Aspergillus nidulans)</t>
  </si>
  <si>
    <t>7765508; 16372000; 19146970</t>
  </si>
  <si>
    <t>P29070</t>
  </si>
  <si>
    <t>chs-1 B11H24.170 NCU03611</t>
  </si>
  <si>
    <t>Neurospora crassa (strain ATCC 24698 / 74-OR23-1A / CBS 708.71 / DSM 1257 / FGSC 987)</t>
  </si>
  <si>
    <t>1836444; 12655011; 12712197</t>
  </si>
  <si>
    <t>P30583</t>
  </si>
  <si>
    <t>chsC chs1 AN4566</t>
  </si>
  <si>
    <t>7765719; 16372000; 19146970; 1731323</t>
  </si>
  <si>
    <t>P30598</t>
  </si>
  <si>
    <t>CHS1 UMAG_10718</t>
  </si>
  <si>
    <t>17080091; 1731323; 16314447</t>
  </si>
  <si>
    <t>Q99127</t>
  </si>
  <si>
    <t>CHS4 CHS2 UMAG_10117</t>
  </si>
  <si>
    <t>17080091; 8932711; 17042749; 16314447</t>
  </si>
  <si>
    <t>CSLF6 Os08g0160500 LOC_Os08g06380 OsJ_025078 P0577B11.104-1 P0672D01.120-1</t>
  </si>
  <si>
    <t>16100779; 18089549; 24280374; 15685292; 12869764; 11842136</t>
  </si>
  <si>
    <t>P14180</t>
  </si>
  <si>
    <t>CHS2 YBR038W YBR0407</t>
  </si>
  <si>
    <t>2533436; 7813418; 24374639; 7775457; 16847258; 17287358; 18407956; 19779198</t>
  </si>
  <si>
    <t>Chondroitin synthase</t>
  </si>
  <si>
    <t>fcbD PM0775</t>
  </si>
  <si>
    <t>Pasteurella multocida (strain Pm70)</t>
  </si>
  <si>
    <t>10818104; 11230405; 11248100</t>
  </si>
  <si>
    <t>hyaD</t>
  </si>
  <si>
    <t>Pasteurella multocida</t>
  </si>
  <si>
    <t>9770287; 9525958; 10873488; 10988250; 12799342</t>
  </si>
  <si>
    <t>CSLD6 At1g32180 F3C3.4</t>
  </si>
  <si>
    <t>11130712; 27862469; 11027699</t>
  </si>
  <si>
    <t>CESA8 IRX1 LEW2 At4g18780 F28A21.190</t>
  </si>
  <si>
    <t>11148295; 10617198; 27862469; 14593172; 9165747; 11178255; 12481071; 12897249; 12538856; 15998313; 17351116; 27277162; 27387950</t>
  </si>
  <si>
    <t>CESA4 Os01g0750300 LOC_Os01g54620 P0046E05.4</t>
  </si>
  <si>
    <t>12447438; 16100779; 18089549; 24280374; 12869764; 12970476; 18037139</t>
  </si>
  <si>
    <t>CESA4 OsI_03742</t>
  </si>
  <si>
    <t>Oryza sativa subsp. indica (Rice)</t>
  </si>
  <si>
    <t>15685292; 12970476; 18037139</t>
  </si>
  <si>
    <t>P30572</t>
  </si>
  <si>
    <t>Candida albicans (Yeast)</t>
  </si>
  <si>
    <t>1560778</t>
  </si>
  <si>
    <t>CSLD5 Os06g0336500 LOC_Os06g22980 OsJ_020361 P0427E01.10</t>
  </si>
  <si>
    <t>P30584</t>
  </si>
  <si>
    <t>chsA chs2 AN7032</t>
  </si>
  <si>
    <t>7765508; 16372000; 19146970; 1731323</t>
  </si>
  <si>
    <t>CESA7 FRA5 IRX3 At5g17420 T10B6.80</t>
  </si>
  <si>
    <t xml:space="preserve">10330464; 11130714; 27862469; 14593172; 9165747; 11178255; 11148295; 11517344; 12165296; 12481071; 12897249; 12805608; 12538856; 17351116; 17427041; 19383897; 27277162; 27387950; </t>
  </si>
  <si>
    <t>Q99126</t>
  </si>
  <si>
    <t>CHS3 CHS1 UMAG_10120</t>
  </si>
  <si>
    <t>CSLD1 At2g33100 F25I18.16</t>
  </si>
  <si>
    <t>CESA4 IRX5 At5g44030 MRH10.14</t>
  </si>
  <si>
    <t>12538856; 9405937; 27862469; 14593172; 11178255; 10938350; 12481071; 12897249; 17351116; 17427041; 27277162; 27387950</t>
  </si>
  <si>
    <t>CESA9 Os09g0422500 LOC_Os09g25490 OJ1740_D06.31 OsJ_028258 P0418B08.2</t>
  </si>
  <si>
    <t>16100779; 18089549; 24280374; 15685292; 12869764; 12970476</t>
  </si>
  <si>
    <t>dcsA DDB_G0269124</t>
  </si>
  <si>
    <t>10681463; 15875012</t>
  </si>
  <si>
    <t>CESA7 Os10g0467800 LOC_Os10g32980 OSJNBa0006L06.10</t>
  </si>
  <si>
    <t>12791992; 16100779; 18089549; 24280374; 12869764; 12970476</t>
  </si>
  <si>
    <t>CESA3 ATHB CEV1 ELI1 IXR1 RSW5 At5g05170 K2A11.4</t>
  </si>
  <si>
    <t>9445479; 10470850; 27862469; 14593172; 11178255; 11340179; 11517344; 12437300; 12119374; 12068120; 12481071; 14506206; 12713541; 15308754; 16891551; 17427041; 17878302; 17878303; 19376835; 20616083; 24368796; 27277162</t>
  </si>
  <si>
    <t>CESA10 CESA13 At2g25540 F13B15.20</t>
  </si>
  <si>
    <t>10617197; 27862469; 11178255; 12068120; 12481071</t>
  </si>
  <si>
    <t>CESA5 At5g09870 MYH9.8</t>
  </si>
  <si>
    <t>10048488; 27862469; 14593172; 11178255; 12481071; 14506206; 15308754; 17427041; 17878303</t>
  </si>
  <si>
    <t>P30599</t>
  </si>
  <si>
    <t>CHS2 UMAG_04290</t>
  </si>
  <si>
    <t>CESA1 Os05g0176100 LOC_Os05g08370 OsJ_016545 OsJ_17310 OSJNBa0029B02.3 P0617A08.14</t>
  </si>
  <si>
    <t>16261349; 16100779; 18089549; 24280374; 15685292; 12869764; 9445479</t>
  </si>
  <si>
    <t>CESA1 RSW1 At4g32410 F8B4.110</t>
  </si>
  <si>
    <t>9445479; 10617198; 27862469; 14593172; 11178255; 10987560; 11148287; 11517344; 11732051; 11732056; 11901167; 12119374; 12068120; 12481071; 15308754; 17878302; 17878303; 19376835; 20616083; 22223895; 27277162; 27387950</t>
  </si>
  <si>
    <t>CESA8 Os07g0208500 LOC_Os07g10770 OJ1136_A05.10 OJ1559_F09.120 OsJ_022567</t>
  </si>
  <si>
    <t>16100779; 18089549; 24280374; 15685292; 12869764</t>
  </si>
  <si>
    <t>CESA2 ATHA At4g39350 T22F8.250</t>
  </si>
  <si>
    <t>9445479; 10617198; 27862469; 14593172; 11178255; 11517344; 12068120; 12481071; 17085513; 17878303</t>
  </si>
  <si>
    <t>CESA6 IXR2 PRC1 QUI At5g64740 MVP7.7</t>
  </si>
  <si>
    <t>27862469; 14593172; 7743935; 8625819; 11178255; 11148287; 11842152; 12481071; 16627697; 17878302; 17878303; 20616083; 24368796; 27277162; 27387950</t>
  </si>
  <si>
    <t>CESA9 CESA09 At2g21770 F7D8.9</t>
  </si>
  <si>
    <t>10617197; 27862469; 11178255; 12481071</t>
  </si>
  <si>
    <t>P30589</t>
  </si>
  <si>
    <t>chs-2 NCU05239</t>
  </si>
  <si>
    <t>12712197; 7952169; 1731323</t>
  </si>
  <si>
    <t>CSLD4 At4g38190 F20D10.310</t>
  </si>
  <si>
    <t>10617198; 27862469; 14593172; 11027699</t>
  </si>
  <si>
    <t>CSLD1 Os10g0578200 LOC_Os10g42750 OsJ_031301 OSJNBa0035H01.10</t>
  </si>
  <si>
    <t>12791992; 16100779; 18089549; 24280374; 15685292; 12869764; 11842136; 17259288</t>
  </si>
  <si>
    <t>P08004</t>
  </si>
  <si>
    <t>CHS1 YNL192W N1404</t>
  </si>
  <si>
    <t>2941152; 9169873; 24374639; 2523889; 17330950; 17287358; 18407956; 19779198</t>
  </si>
  <si>
    <t>CSLD2 At5g16910 F2K13.60</t>
  </si>
  <si>
    <t>CSLD3 KJK At3g03050 T17B22.26</t>
  </si>
  <si>
    <t>11156607; 11402188; 11130713; 27862469; 14593172; 11027699; 14506206; 15308754; 19245862; 19376835</t>
  </si>
  <si>
    <t>P29465</t>
  </si>
  <si>
    <t>CHS3 CAL1 CSD2 DIT101 KIT2 YBR023C YBR0305</t>
  </si>
  <si>
    <t>1532231; 8091864; 7813418; 24374639; 2050737; 2050738; 1293886; 8909536; 8970154; 9314530; 9234668; 9760183; 14562106; 12872131; 12928491; 16818716; 16847258; 17519287; 17330950; 18407956; 19779198; 28346351</t>
  </si>
  <si>
    <t>CSLD2 Os06g0111800 LOC_Os06g02180 OsJ_019064 P0029D06.17</t>
  </si>
  <si>
    <t>16100779; 18089549; 24280374; 15685292; 12869764; 11842136; 17259288</t>
  </si>
  <si>
    <t>O13395</t>
  </si>
  <si>
    <t>CHS6 UMAG_10367</t>
  </si>
  <si>
    <t>9454647; 17080091; 17042749; 16314447</t>
  </si>
  <si>
    <t>CSLD5 At1g02730 F22D16.26</t>
  </si>
  <si>
    <t>11130712; 27862469; 11027699; 17892446</t>
  </si>
  <si>
    <t>chsD chsE AN1555</t>
  </si>
  <si>
    <t>8709948; 9037115; 8810520; 16372000; 19146970</t>
  </si>
  <si>
    <t>P30573</t>
  </si>
  <si>
    <t>CHS3</t>
  </si>
  <si>
    <t>8246889</t>
  </si>
  <si>
    <t>CSLD4 Os12g0555600 LOC_Os12g36890 OsJ_035046</t>
  </si>
  <si>
    <t>16188032; 16100779; 18089549; 24280374; 15685292; 11842136; 17259288</t>
  </si>
  <si>
    <t>Q01285</t>
  </si>
  <si>
    <t>chs-4 NCU09324</t>
  </si>
  <si>
    <t>8628221; 12712197</t>
  </si>
  <si>
    <t>O13356</t>
  </si>
  <si>
    <t>CHS1 CNAG_03099</t>
  </si>
  <si>
    <t>Cryptococcus neoformans var. grubii serotype A (strain H99 / ATCC 208821 / CBS 10515 / FGSC 9487) (Filobasidiella neoformans var. grubii)</t>
  </si>
  <si>
    <t>24743168; 16278457; 32743128; 31266771</t>
  </si>
  <si>
    <t>G5ECD6</t>
  </si>
  <si>
    <t>chs-1 T25G3.2</t>
  </si>
  <si>
    <t>16098962; 9851916; 11589574; 17869112; 20971008</t>
  </si>
  <si>
    <t>bcsABII-A</t>
  </si>
  <si>
    <t>acsAB acsA acsB</t>
  </si>
  <si>
    <t>Komagataeibacter hansenii (Gluconacetobacter hansenii)</t>
  </si>
  <si>
    <t>8300521; 11430986</t>
  </si>
  <si>
    <t>acsAII</t>
  </si>
  <si>
    <t>7665515</t>
  </si>
  <si>
    <t>O13394</t>
  </si>
  <si>
    <t>CHS5 UMAG_10277</t>
  </si>
  <si>
    <t>9454647; 17080091; 16314447</t>
  </si>
  <si>
    <t>G5EBQ8</t>
  </si>
  <si>
    <t>chs-2 F48A11.1</t>
  </si>
  <si>
    <t>16098962; 9851916; 11589574; 15777697</t>
  </si>
  <si>
    <t>Q8T5G8</t>
  </si>
  <si>
    <t>Meloidogyne artiellia (British root-knot nematode)</t>
  </si>
  <si>
    <t>11589574; 15777697</t>
  </si>
  <si>
    <t>Length (a.a.)</t>
  </si>
  <si>
    <t>UniProt accession number</t>
  </si>
  <si>
    <t>Pfam accession</t>
  </si>
  <si>
    <t>Pfam identifier</t>
  </si>
  <si>
    <t>Number of sequences in the seed alignment</t>
  </si>
  <si>
    <t>Domain gathering threshold (bits)</t>
  </si>
  <si>
    <t>2Z87</t>
  </si>
  <si>
    <t>Total length (a.a.)</t>
  </si>
  <si>
    <t>GTA domain boundary (first and last residue number)</t>
  </si>
  <si>
    <t>Molecular function</t>
  </si>
  <si>
    <t>beta 1,4-N-Acetylgalactosaminyltransferase</t>
  </si>
  <si>
    <t>beta1,4-Glucosyltransferase</t>
  </si>
  <si>
    <t>Processive galactofuranosyltransferase with alternating β-1,5 and β-1,6 linkages</t>
  </si>
  <si>
    <t>Domain bit score</t>
  </si>
  <si>
    <t>Hits from the GT2_exp dataset</t>
  </si>
  <si>
    <t>Region of alignment in the HMM profile</t>
  </si>
  <si>
    <t xml:space="preserve">Length (in a.a.) of the profile covered by the alignment </t>
  </si>
  <si>
    <t>Region of the protein aligning with the profile</t>
  </si>
  <si>
    <t>Hits from the GTA_exp dataset</t>
  </si>
  <si>
    <r>
      <t>T</t>
    </r>
    <r>
      <rPr>
        <b/>
        <vertAlign val="subscript"/>
        <sz val="11"/>
        <color theme="0"/>
        <rFont val="Calibri"/>
        <family val="2"/>
        <scheme val="minor"/>
      </rPr>
      <t>exp</t>
    </r>
    <r>
      <rPr>
        <b/>
        <sz val="11"/>
        <color theme="0"/>
        <rFont val="Calibri"/>
        <family val="2"/>
        <scheme val="minor"/>
      </rPr>
      <t xml:space="preserve"> (bits)</t>
    </r>
  </si>
  <si>
    <t>Polyisoprenyl-glycosyltransferase</t>
  </si>
  <si>
    <t>Streptococcus parasanguinis</t>
  </si>
  <si>
    <t>Pyrobaculum calidifontis</t>
  </si>
  <si>
    <t>Rhodobacter sphaeroides</t>
  </si>
  <si>
    <t>Mycobacterium tuberculosis</t>
  </si>
  <si>
    <t>Pyrococcus furiosus</t>
  </si>
  <si>
    <t>Synechocystis sp.</t>
  </si>
  <si>
    <t>Populus tremula</t>
  </si>
  <si>
    <r>
      <t>T</t>
    </r>
    <r>
      <rPr>
        <vertAlign val="subscript"/>
        <sz val="11"/>
        <color theme="1"/>
        <rFont val="Calibri"/>
        <family val="2"/>
        <scheme val="minor"/>
      </rPr>
      <t>exp</t>
    </r>
    <r>
      <rPr>
        <sz val="11"/>
        <color theme="1"/>
        <rFont val="Calibri"/>
        <family val="2"/>
        <scheme val="minor"/>
      </rPr>
      <t xml:space="preserve"> is the domain bit score of lowest scoring sequence from among the sequences used for the seed alignment
Highlighted cells show instances where T</t>
    </r>
    <r>
      <rPr>
        <vertAlign val="subscript"/>
        <sz val="11"/>
        <color theme="1"/>
        <rFont val="Calibri"/>
        <family val="2"/>
        <scheme val="minor"/>
      </rPr>
      <t>exp</t>
    </r>
    <r>
      <rPr>
        <sz val="11"/>
        <color theme="1"/>
        <rFont val="Calibri"/>
        <family val="2"/>
        <scheme val="minor"/>
      </rPr>
      <t xml:space="preserve"> is significantly different from domain gathering thresh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/>
      <diagonal/>
    </border>
    <border>
      <left style="thin">
        <color theme="2" tint="-0.249977111117893"/>
      </left>
      <right style="thin">
        <color theme="2" tint="-0.249977111117893"/>
      </right>
      <top/>
      <bottom style="thin">
        <color theme="2" tint="-0.249977111117893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48">
    <xf numFmtId="0" fontId="0" fillId="0" borderId="0" xfId="0"/>
    <xf numFmtId="0" fontId="0" fillId="0" borderId="1" xfId="0" applyBorder="1"/>
    <xf numFmtId="0" fontId="2" fillId="0" borderId="1" xfId="1" applyBorder="1"/>
    <xf numFmtId="49" fontId="2" fillId="0" borderId="1" xfId="1" applyNumberFormat="1" applyBorder="1"/>
    <xf numFmtId="49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left"/>
    </xf>
    <xf numFmtId="0" fontId="4" fillId="3" borderId="1" xfId="0" applyFont="1" applyFill="1" applyBorder="1"/>
    <xf numFmtId="0" fontId="0" fillId="0" borderId="1" xfId="0" applyBorder="1" applyAlignment="1">
      <alignment horizontal="left" indent="1"/>
    </xf>
    <xf numFmtId="0" fontId="0" fillId="0" borderId="2" xfId="0" applyBorder="1"/>
    <xf numFmtId="0" fontId="0" fillId="0" borderId="2" xfId="0" applyBorder="1" applyAlignment="1">
      <alignment horizontal="left" vertical="top"/>
    </xf>
    <xf numFmtId="0" fontId="0" fillId="0" borderId="2" xfId="0" applyBorder="1" applyAlignment="1">
      <alignment horizontal="right"/>
    </xf>
    <xf numFmtId="0" fontId="0" fillId="0" borderId="0" xfId="0"/>
    <xf numFmtId="0" fontId="0" fillId="0" borderId="0" xfId="0" applyAlignment="1">
      <alignment horizontal="left"/>
    </xf>
    <xf numFmtId="0" fontId="0" fillId="0" borderId="1" xfId="0" applyFill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0" fillId="4" borderId="1" xfId="0" applyFill="1" applyBorder="1"/>
    <xf numFmtId="0" fontId="0" fillId="0" borderId="1" xfId="0" applyFill="1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left" inden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wrapText="1"/>
    </xf>
    <xf numFmtId="49" fontId="1" fillId="2" borderId="1" xfId="0" applyNumberFormat="1" applyFont="1" applyFill="1" applyBorder="1" applyAlignment="1">
      <alignment horizontal="center" vertical="center"/>
    </xf>
    <xf numFmtId="0" fontId="2" fillId="0" borderId="1" xfId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 wrapText="1"/>
    </xf>
    <xf numFmtId="164" fontId="0" fillId="0" borderId="1" xfId="0" applyNumberForma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164" fontId="0" fillId="0" borderId="1" xfId="0" applyNumberFormat="1" applyFont="1" applyBorder="1"/>
    <xf numFmtId="0" fontId="7" fillId="0" borderId="2" xfId="0" applyFont="1" applyBorder="1"/>
    <xf numFmtId="0" fontId="1" fillId="2" borderId="1" xfId="0" applyFont="1" applyFill="1" applyBorder="1" applyAlignment="1">
      <alignment horizontal="center" vertical="center"/>
    </xf>
    <xf numFmtId="0" fontId="0" fillId="4" borderId="0" xfId="0" applyFill="1" applyAlignment="1">
      <alignment horizontal="left" vertical="top" wrapText="1"/>
    </xf>
    <xf numFmtId="0" fontId="1" fillId="2" borderId="1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0" fillId="0" borderId="8" xfId="0" applyFont="1" applyBorder="1" applyAlignment="1">
      <alignment horizontal="left" vertical="center" wrapText="1"/>
    </xf>
  </cellXfs>
  <cellStyles count="2">
    <cellStyle name="Normal" xfId="0" builtinId="0"/>
    <cellStyle name="Normal 2" xfId="1" xr:uid="{88E585B1-7A04-457D-8CB7-F91DFC7016C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C2A09-3D9F-44DF-B0A5-AE1A1E56BABF}">
  <sheetPr codeName="Sheet1"/>
  <dimension ref="A1:J77"/>
  <sheetViews>
    <sheetView showGridLines="0" workbookViewId="0">
      <selection activeCell="D15" sqref="D15"/>
    </sheetView>
  </sheetViews>
  <sheetFormatPr defaultColWidth="8.77734375" defaultRowHeight="14.4" x14ac:dyDescent="0.3"/>
  <cols>
    <col min="1" max="1" width="11.33203125" customWidth="1"/>
    <col min="2" max="2" width="8.77734375" style="28"/>
    <col min="3" max="3" width="34.44140625" customWidth="1"/>
    <col min="4" max="4" width="43.44140625" customWidth="1"/>
    <col min="5" max="5" width="10.44140625" bestFit="1" customWidth="1"/>
    <col min="7" max="7" width="24.77734375" customWidth="1"/>
  </cols>
  <sheetData>
    <row r="1" spans="1:10" ht="43.2" x14ac:dyDescent="0.3">
      <c r="A1" s="22" t="s">
        <v>1286</v>
      </c>
      <c r="B1" s="22" t="s">
        <v>1285</v>
      </c>
      <c r="C1" s="23" t="s">
        <v>25</v>
      </c>
      <c r="D1" s="23" t="s">
        <v>26</v>
      </c>
      <c r="E1" s="23" t="s">
        <v>27</v>
      </c>
      <c r="F1" s="23" t="s">
        <v>465</v>
      </c>
      <c r="G1" s="23" t="s">
        <v>28</v>
      </c>
      <c r="I1" s="13"/>
    </row>
    <row r="2" spans="1:10" s="24" customFormat="1" ht="28.05" customHeight="1" x14ac:dyDescent="0.3">
      <c r="A2" s="37" t="s">
        <v>130</v>
      </c>
      <c r="B2" s="37"/>
      <c r="C2" s="37"/>
      <c r="D2" s="37"/>
      <c r="E2" s="37"/>
      <c r="F2" s="37"/>
      <c r="G2" s="37"/>
    </row>
    <row r="3" spans="1:10" x14ac:dyDescent="0.3">
      <c r="A3" s="1" t="s">
        <v>1</v>
      </c>
      <c r="B3" s="6">
        <v>420</v>
      </c>
      <c r="C3" s="1" t="s">
        <v>2</v>
      </c>
      <c r="D3" s="1" t="s">
        <v>3</v>
      </c>
      <c r="E3" s="1" t="s">
        <v>4</v>
      </c>
      <c r="F3" s="1"/>
      <c r="G3" s="1">
        <v>381306</v>
      </c>
      <c r="I3" s="13"/>
    </row>
    <row r="4" spans="1:10" x14ac:dyDescent="0.3">
      <c r="A4" s="1" t="s">
        <v>5</v>
      </c>
      <c r="B4" s="6">
        <v>427</v>
      </c>
      <c r="C4" s="1" t="s">
        <v>6</v>
      </c>
      <c r="D4" s="1" t="s">
        <v>3</v>
      </c>
      <c r="E4" s="1" t="s">
        <v>7</v>
      </c>
      <c r="F4" s="1"/>
      <c r="G4" s="1">
        <v>18263721</v>
      </c>
      <c r="I4" s="13"/>
    </row>
    <row r="5" spans="1:10" x14ac:dyDescent="0.3">
      <c r="A5" s="1" t="s">
        <v>8</v>
      </c>
      <c r="B5" s="6">
        <v>418</v>
      </c>
      <c r="C5" s="1" t="s">
        <v>30</v>
      </c>
      <c r="D5" s="1" t="s">
        <v>3</v>
      </c>
      <c r="E5" s="1" t="s">
        <v>9</v>
      </c>
      <c r="F5" s="1" t="s">
        <v>32</v>
      </c>
      <c r="G5" s="1">
        <v>25305481</v>
      </c>
      <c r="I5" s="13"/>
    </row>
    <row r="6" spans="1:10" x14ac:dyDescent="0.3">
      <c r="A6" s="1" t="s">
        <v>10</v>
      </c>
      <c r="B6" s="6">
        <v>420</v>
      </c>
      <c r="C6" s="1" t="s">
        <v>11</v>
      </c>
      <c r="D6" s="1" t="s">
        <v>3</v>
      </c>
      <c r="E6" s="1" t="s">
        <v>12</v>
      </c>
      <c r="F6" s="1" t="s">
        <v>33</v>
      </c>
      <c r="G6" s="1">
        <v>21454499</v>
      </c>
      <c r="I6" s="38" t="s">
        <v>838</v>
      </c>
      <c r="J6" s="38"/>
    </row>
    <row r="7" spans="1:10" x14ac:dyDescent="0.3">
      <c r="A7" s="1" t="s">
        <v>13</v>
      </c>
      <c r="B7" s="6">
        <v>436</v>
      </c>
      <c r="C7" s="1" t="s">
        <v>29</v>
      </c>
      <c r="D7" s="1" t="s">
        <v>31</v>
      </c>
      <c r="E7" s="1" t="s">
        <v>23</v>
      </c>
      <c r="F7" s="1"/>
      <c r="G7" s="1">
        <v>15226302</v>
      </c>
      <c r="I7" s="38"/>
      <c r="J7" s="38"/>
    </row>
    <row r="8" spans="1:10" x14ac:dyDescent="0.3">
      <c r="A8" s="1" t="s">
        <v>14</v>
      </c>
      <c r="B8" s="6">
        <v>425</v>
      </c>
      <c r="C8" s="1" t="s">
        <v>15</v>
      </c>
      <c r="D8" s="1" t="s">
        <v>31</v>
      </c>
      <c r="E8" s="1" t="s">
        <v>24</v>
      </c>
      <c r="F8" s="1"/>
      <c r="G8" s="1">
        <v>16800641</v>
      </c>
      <c r="I8" s="38"/>
      <c r="J8" s="38"/>
    </row>
    <row r="9" spans="1:10" ht="72" x14ac:dyDescent="0.3">
      <c r="A9" s="1" t="s">
        <v>16</v>
      </c>
      <c r="B9" s="6">
        <v>427</v>
      </c>
      <c r="C9" s="1" t="s">
        <v>17</v>
      </c>
      <c r="D9" s="1" t="s">
        <v>18</v>
      </c>
      <c r="E9" s="1" t="s">
        <v>19</v>
      </c>
      <c r="F9" s="1"/>
      <c r="G9" s="25" t="s">
        <v>20</v>
      </c>
      <c r="I9" s="38"/>
      <c r="J9" s="38"/>
    </row>
    <row r="10" spans="1:10" x14ac:dyDescent="0.3">
      <c r="A10" s="1" t="s">
        <v>21</v>
      </c>
      <c r="B10" s="6">
        <v>422</v>
      </c>
      <c r="C10" s="1" t="s">
        <v>22</v>
      </c>
      <c r="D10" s="1" t="s">
        <v>18</v>
      </c>
      <c r="E10" s="1" t="s">
        <v>19</v>
      </c>
      <c r="F10" s="1"/>
      <c r="G10" s="1">
        <v>10931835</v>
      </c>
      <c r="I10" s="13"/>
    </row>
    <row r="11" spans="1:10" x14ac:dyDescent="0.3">
      <c r="A11" s="18" t="s">
        <v>36</v>
      </c>
      <c r="B11" s="27">
        <v>427</v>
      </c>
      <c r="C11" s="2" t="s">
        <v>47</v>
      </c>
      <c r="D11" s="1" t="s">
        <v>3</v>
      </c>
      <c r="E11" s="1" t="s">
        <v>7</v>
      </c>
      <c r="F11" s="1"/>
      <c r="G11" s="1" t="s">
        <v>218</v>
      </c>
      <c r="I11" s="13"/>
    </row>
    <row r="12" spans="1:10" x14ac:dyDescent="0.3">
      <c r="A12" s="18" t="s">
        <v>37</v>
      </c>
      <c r="B12" s="27">
        <v>427</v>
      </c>
      <c r="C12" s="2" t="s">
        <v>48</v>
      </c>
      <c r="D12" s="1" t="s">
        <v>3</v>
      </c>
      <c r="E12" s="1" t="s">
        <v>7</v>
      </c>
      <c r="F12" s="1"/>
      <c r="G12" s="1" t="s">
        <v>218</v>
      </c>
      <c r="I12" s="13"/>
    </row>
    <row r="13" spans="1:10" x14ac:dyDescent="0.3">
      <c r="A13" s="18" t="s">
        <v>38</v>
      </c>
      <c r="B13" s="27">
        <v>420</v>
      </c>
      <c r="C13" s="2" t="s">
        <v>15</v>
      </c>
      <c r="D13" s="1" t="s">
        <v>3</v>
      </c>
      <c r="E13" s="1" t="s">
        <v>7</v>
      </c>
      <c r="F13" s="1"/>
      <c r="G13" s="1" t="s">
        <v>218</v>
      </c>
      <c r="I13" s="13"/>
    </row>
    <row r="14" spans="1:10" x14ac:dyDescent="0.3">
      <c r="A14" s="18" t="s">
        <v>39</v>
      </c>
      <c r="B14" s="27">
        <v>420</v>
      </c>
      <c r="C14" s="2" t="s">
        <v>49</v>
      </c>
      <c r="D14" s="1" t="s">
        <v>3</v>
      </c>
      <c r="E14" s="1" t="s">
        <v>7</v>
      </c>
      <c r="F14" s="1"/>
      <c r="G14" s="1" t="s">
        <v>218</v>
      </c>
      <c r="I14" s="13"/>
    </row>
    <row r="15" spans="1:10" x14ac:dyDescent="0.3">
      <c r="A15" s="18" t="s">
        <v>40</v>
      </c>
      <c r="B15" s="27">
        <v>427</v>
      </c>
      <c r="C15" s="2" t="s">
        <v>50</v>
      </c>
      <c r="D15" s="1" t="s">
        <v>3</v>
      </c>
      <c r="E15" s="1" t="s">
        <v>7</v>
      </c>
      <c r="F15" s="1"/>
      <c r="G15" s="1" t="s">
        <v>218</v>
      </c>
      <c r="I15" s="13"/>
    </row>
    <row r="16" spans="1:10" x14ac:dyDescent="0.3">
      <c r="A16" s="18" t="s">
        <v>41</v>
      </c>
      <c r="B16" s="27">
        <v>420</v>
      </c>
      <c r="C16" s="2" t="s">
        <v>51</v>
      </c>
      <c r="D16" s="1" t="s">
        <v>3</v>
      </c>
      <c r="E16" s="1" t="s">
        <v>7</v>
      </c>
      <c r="F16" s="1"/>
      <c r="G16" s="1" t="s">
        <v>218</v>
      </c>
      <c r="I16" s="13"/>
    </row>
    <row r="17" spans="1:9" x14ac:dyDescent="0.3">
      <c r="A17" s="1" t="s">
        <v>42</v>
      </c>
      <c r="B17" s="27">
        <v>427</v>
      </c>
      <c r="C17" s="2" t="s">
        <v>52</v>
      </c>
      <c r="D17" s="1" t="s">
        <v>3</v>
      </c>
      <c r="E17" s="1" t="s">
        <v>7</v>
      </c>
      <c r="F17" s="1"/>
      <c r="G17" s="1" t="s">
        <v>218</v>
      </c>
      <c r="I17" s="13"/>
    </row>
    <row r="18" spans="1:9" x14ac:dyDescent="0.3">
      <c r="A18" s="1" t="s">
        <v>43</v>
      </c>
      <c r="B18" s="27">
        <v>423</v>
      </c>
      <c r="C18" s="2" t="s">
        <v>53</v>
      </c>
      <c r="D18" s="1" t="s">
        <v>18</v>
      </c>
      <c r="E18" s="2" t="s">
        <v>58</v>
      </c>
      <c r="F18" s="1"/>
      <c r="G18" s="1" t="s">
        <v>218</v>
      </c>
      <c r="I18" s="13"/>
    </row>
    <row r="19" spans="1:9" x14ac:dyDescent="0.3">
      <c r="A19" s="18" t="s">
        <v>44</v>
      </c>
      <c r="B19" s="27">
        <v>423</v>
      </c>
      <c r="C19" s="2" t="s">
        <v>54</v>
      </c>
      <c r="D19" s="1" t="s">
        <v>18</v>
      </c>
      <c r="E19" s="2" t="s">
        <v>58</v>
      </c>
      <c r="F19" s="1"/>
      <c r="G19" s="1" t="s">
        <v>218</v>
      </c>
    </row>
    <row r="20" spans="1:9" x14ac:dyDescent="0.3">
      <c r="A20" s="1" t="s">
        <v>45</v>
      </c>
      <c r="B20" s="27">
        <v>438</v>
      </c>
      <c r="C20" s="2" t="s">
        <v>55</v>
      </c>
      <c r="D20" s="1" t="s">
        <v>3</v>
      </c>
      <c r="E20" s="2" t="s">
        <v>7</v>
      </c>
      <c r="F20" s="1"/>
      <c r="G20" s="1" t="s">
        <v>218</v>
      </c>
    </row>
    <row r="21" spans="1:9" x14ac:dyDescent="0.3">
      <c r="A21" s="1" t="s">
        <v>46</v>
      </c>
      <c r="B21" s="27">
        <v>424</v>
      </c>
      <c r="C21" s="2" t="s">
        <v>11</v>
      </c>
      <c r="D21" s="1" t="s">
        <v>3</v>
      </c>
      <c r="E21" s="2" t="s">
        <v>59</v>
      </c>
      <c r="F21" s="1"/>
      <c r="G21" s="1" t="s">
        <v>218</v>
      </c>
    </row>
    <row r="22" spans="1:9" x14ac:dyDescent="0.3">
      <c r="A22" s="18" t="s">
        <v>35</v>
      </c>
      <c r="B22" s="27">
        <v>420</v>
      </c>
      <c r="C22" s="2" t="s">
        <v>56</v>
      </c>
      <c r="D22" s="1" t="s">
        <v>3</v>
      </c>
      <c r="E22" s="1" t="s">
        <v>7</v>
      </c>
      <c r="F22" s="1"/>
      <c r="G22" s="1" t="s">
        <v>218</v>
      </c>
    </row>
    <row r="23" spans="1:9" x14ac:dyDescent="0.3">
      <c r="A23" s="18" t="s">
        <v>34</v>
      </c>
      <c r="B23" s="27">
        <v>420</v>
      </c>
      <c r="C23" s="2" t="s">
        <v>57</v>
      </c>
      <c r="D23" s="1" t="s">
        <v>3</v>
      </c>
      <c r="E23" s="1" t="s">
        <v>7</v>
      </c>
      <c r="F23" s="1"/>
      <c r="G23" s="1" t="s">
        <v>218</v>
      </c>
    </row>
    <row r="24" spans="1:9" ht="25.95" customHeight="1" x14ac:dyDescent="0.3">
      <c r="A24" s="37" t="s">
        <v>131</v>
      </c>
      <c r="B24" s="37"/>
      <c r="C24" s="37"/>
      <c r="D24" s="37"/>
      <c r="E24" s="37"/>
      <c r="F24" s="37"/>
      <c r="G24" s="37"/>
    </row>
    <row r="25" spans="1:9" x14ac:dyDescent="0.3">
      <c r="A25" s="1" t="s">
        <v>132</v>
      </c>
      <c r="B25" s="6">
        <v>436</v>
      </c>
      <c r="C25" s="2" t="s">
        <v>185</v>
      </c>
      <c r="D25" s="2" t="s">
        <v>216</v>
      </c>
      <c r="E25" s="2" t="s">
        <v>219</v>
      </c>
      <c r="F25" s="1" t="s">
        <v>839</v>
      </c>
      <c r="G25" s="1" t="s">
        <v>129</v>
      </c>
    </row>
    <row r="26" spans="1:9" x14ac:dyDescent="0.3">
      <c r="A26" s="1" t="s">
        <v>133</v>
      </c>
      <c r="B26" s="6">
        <v>436</v>
      </c>
      <c r="C26" s="2" t="s">
        <v>186</v>
      </c>
      <c r="D26" s="2" t="s">
        <v>216</v>
      </c>
      <c r="E26" s="2" t="s">
        <v>219</v>
      </c>
      <c r="F26" s="1"/>
      <c r="G26" s="1">
        <v>8606150</v>
      </c>
    </row>
    <row r="27" spans="1:9" x14ac:dyDescent="0.3">
      <c r="A27" s="1" t="s">
        <v>134</v>
      </c>
      <c r="B27" s="6">
        <v>315</v>
      </c>
      <c r="C27" s="2" t="s">
        <v>187</v>
      </c>
      <c r="D27" s="2" t="s">
        <v>216</v>
      </c>
      <c r="E27" s="2" t="s">
        <v>219</v>
      </c>
      <c r="F27" s="1"/>
      <c r="G27" s="1">
        <v>21454608</v>
      </c>
    </row>
    <row r="28" spans="1:9" x14ac:dyDescent="0.3">
      <c r="A28" s="18" t="s">
        <v>135</v>
      </c>
      <c r="B28" s="6">
        <v>315</v>
      </c>
      <c r="C28" s="2" t="s">
        <v>188</v>
      </c>
      <c r="D28" s="2" t="s">
        <v>216</v>
      </c>
      <c r="E28" s="2" t="s">
        <v>220</v>
      </c>
      <c r="F28" s="1"/>
      <c r="G28" s="1">
        <v>26956020</v>
      </c>
    </row>
    <row r="29" spans="1:9" x14ac:dyDescent="0.3">
      <c r="A29" s="18" t="s">
        <v>136</v>
      </c>
      <c r="B29" s="6">
        <v>320</v>
      </c>
      <c r="C29" s="2" t="s">
        <v>188</v>
      </c>
      <c r="D29" s="2" t="s">
        <v>216</v>
      </c>
      <c r="E29" s="2" t="s">
        <v>221</v>
      </c>
      <c r="F29" s="1"/>
      <c r="G29" s="1">
        <v>26956020</v>
      </c>
    </row>
    <row r="30" spans="1:9" x14ac:dyDescent="0.3">
      <c r="A30" s="1" t="s">
        <v>137</v>
      </c>
      <c r="B30" s="6">
        <v>337</v>
      </c>
      <c r="C30" s="2" t="s">
        <v>189</v>
      </c>
      <c r="D30" s="2" t="s">
        <v>217</v>
      </c>
      <c r="E30" s="2" t="s">
        <v>222</v>
      </c>
      <c r="F30" s="1"/>
      <c r="G30" s="1">
        <v>12775214</v>
      </c>
    </row>
    <row r="31" spans="1:9" x14ac:dyDescent="0.3">
      <c r="A31" s="18" t="s">
        <v>138</v>
      </c>
      <c r="B31" s="6">
        <v>337</v>
      </c>
      <c r="C31" s="2" t="s">
        <v>2</v>
      </c>
      <c r="D31" s="2" t="s">
        <v>217</v>
      </c>
      <c r="E31" s="2" t="s">
        <v>222</v>
      </c>
      <c r="F31" s="1"/>
      <c r="G31" s="1">
        <v>12851388</v>
      </c>
    </row>
    <row r="32" spans="1:9" x14ac:dyDescent="0.3">
      <c r="A32" s="1" t="s">
        <v>139</v>
      </c>
      <c r="B32" s="6">
        <v>350</v>
      </c>
      <c r="C32" s="2" t="s">
        <v>190</v>
      </c>
      <c r="D32" s="2" t="s">
        <v>217</v>
      </c>
      <c r="E32" s="2" t="s">
        <v>223</v>
      </c>
      <c r="F32" s="1" t="s">
        <v>840</v>
      </c>
      <c r="G32" s="1">
        <v>10841783</v>
      </c>
    </row>
    <row r="33" spans="1:7" x14ac:dyDescent="0.3">
      <c r="A33" s="1" t="s">
        <v>140</v>
      </c>
      <c r="B33" s="6">
        <v>376</v>
      </c>
      <c r="C33" s="2" t="s">
        <v>120</v>
      </c>
      <c r="D33" s="2" t="s">
        <v>217</v>
      </c>
      <c r="E33" s="2" t="s">
        <v>230</v>
      </c>
      <c r="F33" s="1" t="s">
        <v>841</v>
      </c>
      <c r="G33" s="1">
        <v>12391315</v>
      </c>
    </row>
    <row r="34" spans="1:7" x14ac:dyDescent="0.3">
      <c r="A34" s="1" t="s">
        <v>141</v>
      </c>
      <c r="B34" s="6">
        <v>370</v>
      </c>
      <c r="C34" s="2" t="s">
        <v>105</v>
      </c>
      <c r="D34" s="2" t="s">
        <v>217</v>
      </c>
      <c r="E34" s="2" t="s">
        <v>224</v>
      </c>
      <c r="F34" s="2" t="s">
        <v>842</v>
      </c>
      <c r="G34" s="1">
        <v>9737970</v>
      </c>
    </row>
    <row r="35" spans="1:7" x14ac:dyDescent="0.3">
      <c r="A35" s="1" t="s">
        <v>142</v>
      </c>
      <c r="B35" s="6">
        <v>361</v>
      </c>
      <c r="C35" s="2" t="s">
        <v>191</v>
      </c>
      <c r="D35" s="2" t="s">
        <v>217</v>
      </c>
      <c r="E35" s="2" t="s">
        <v>222</v>
      </c>
      <c r="F35" s="2" t="s">
        <v>843</v>
      </c>
      <c r="G35" s="1">
        <v>21602353</v>
      </c>
    </row>
    <row r="36" spans="1:7" x14ac:dyDescent="0.3">
      <c r="A36" s="1" t="s">
        <v>143</v>
      </c>
      <c r="B36" s="6">
        <v>365</v>
      </c>
      <c r="C36" s="2" t="s">
        <v>192</v>
      </c>
      <c r="D36" s="2" t="s">
        <v>217</v>
      </c>
      <c r="E36" s="2" t="s">
        <v>222</v>
      </c>
      <c r="F36" s="2"/>
      <c r="G36" s="1">
        <v>21949134</v>
      </c>
    </row>
    <row r="37" spans="1:7" x14ac:dyDescent="0.3">
      <c r="A37" s="1" t="s">
        <v>144</v>
      </c>
      <c r="B37" s="6">
        <v>356</v>
      </c>
      <c r="C37" s="2" t="s">
        <v>193</v>
      </c>
      <c r="D37" s="2" t="s">
        <v>217</v>
      </c>
      <c r="E37" s="2" t="s">
        <v>231</v>
      </c>
      <c r="F37" s="2"/>
      <c r="G37" s="1">
        <v>9765575</v>
      </c>
    </row>
    <row r="38" spans="1:7" ht="43.2" x14ac:dyDescent="0.3">
      <c r="A38" s="1" t="s">
        <v>145</v>
      </c>
      <c r="B38" s="6">
        <v>399</v>
      </c>
      <c r="C38" s="2" t="s">
        <v>194</v>
      </c>
      <c r="D38" s="2" t="s">
        <v>217</v>
      </c>
      <c r="E38" s="2" t="s">
        <v>225</v>
      </c>
      <c r="F38" s="2"/>
      <c r="G38" s="25" t="s">
        <v>128</v>
      </c>
    </row>
    <row r="39" spans="1:7" x14ac:dyDescent="0.3">
      <c r="A39" s="1" t="s">
        <v>146</v>
      </c>
      <c r="B39" s="6">
        <v>355</v>
      </c>
      <c r="C39" s="2" t="s">
        <v>195</v>
      </c>
      <c r="D39" s="2" t="s">
        <v>217</v>
      </c>
      <c r="E39" s="2" t="s">
        <v>226</v>
      </c>
      <c r="F39" s="2" t="s">
        <v>844</v>
      </c>
      <c r="G39" s="1">
        <v>17668199</v>
      </c>
    </row>
    <row r="40" spans="1:7" x14ac:dyDescent="0.3">
      <c r="A40" s="1" t="s">
        <v>147</v>
      </c>
      <c r="B40" s="6">
        <v>357</v>
      </c>
      <c r="C40" s="2" t="s">
        <v>185</v>
      </c>
      <c r="D40" s="2" t="s">
        <v>217</v>
      </c>
      <c r="E40" s="2" t="s">
        <v>222</v>
      </c>
      <c r="F40" s="2"/>
      <c r="G40" s="1">
        <v>17442666</v>
      </c>
    </row>
    <row r="41" spans="1:7" x14ac:dyDescent="0.3">
      <c r="A41" s="1" t="s">
        <v>148</v>
      </c>
      <c r="B41" s="6">
        <v>357</v>
      </c>
      <c r="C41" s="2" t="s">
        <v>185</v>
      </c>
      <c r="D41" s="2" t="s">
        <v>217</v>
      </c>
      <c r="E41" s="2" t="s">
        <v>227</v>
      </c>
      <c r="F41" s="2"/>
      <c r="G41" s="1">
        <v>17442666</v>
      </c>
    </row>
    <row r="42" spans="1:7" x14ac:dyDescent="0.3">
      <c r="A42" s="1" t="s">
        <v>149</v>
      </c>
      <c r="B42" s="6">
        <v>350</v>
      </c>
      <c r="C42" s="2" t="s">
        <v>196</v>
      </c>
      <c r="D42" s="2" t="s">
        <v>217</v>
      </c>
      <c r="E42" s="2" t="s">
        <v>232</v>
      </c>
      <c r="F42" s="2"/>
      <c r="G42" s="1">
        <v>15741737</v>
      </c>
    </row>
    <row r="43" spans="1:7" x14ac:dyDescent="0.3">
      <c r="A43" s="18" t="s">
        <v>150</v>
      </c>
      <c r="B43" s="6">
        <v>341</v>
      </c>
      <c r="C43" s="2" t="s">
        <v>189</v>
      </c>
      <c r="D43" s="2" t="s">
        <v>217</v>
      </c>
      <c r="E43" s="2" t="s">
        <v>228</v>
      </c>
      <c r="F43" s="2"/>
      <c r="G43" s="1">
        <v>12775214</v>
      </c>
    </row>
    <row r="44" spans="1:7" x14ac:dyDescent="0.3">
      <c r="A44" s="18" t="s">
        <v>151</v>
      </c>
      <c r="B44" s="6">
        <v>337</v>
      </c>
      <c r="C44" s="2" t="s">
        <v>197</v>
      </c>
      <c r="D44" s="2" t="s">
        <v>217</v>
      </c>
      <c r="E44" s="2" t="s">
        <v>222</v>
      </c>
      <c r="F44" s="2" t="s">
        <v>845</v>
      </c>
      <c r="G44" s="1">
        <v>21536136</v>
      </c>
    </row>
    <row r="45" spans="1:7" x14ac:dyDescent="0.3">
      <c r="A45" s="18" t="s">
        <v>152</v>
      </c>
      <c r="B45" s="6">
        <v>370</v>
      </c>
      <c r="C45" s="2" t="s">
        <v>110</v>
      </c>
      <c r="D45" s="2" t="s">
        <v>217</v>
      </c>
      <c r="E45" s="2" t="s">
        <v>224</v>
      </c>
      <c r="F45" s="1"/>
      <c r="G45" s="1" t="s">
        <v>218</v>
      </c>
    </row>
    <row r="46" spans="1:7" x14ac:dyDescent="0.3">
      <c r="A46" s="18" t="s">
        <v>153</v>
      </c>
      <c r="B46" s="6">
        <v>370</v>
      </c>
      <c r="C46" s="2" t="s">
        <v>108</v>
      </c>
      <c r="D46" s="2" t="s">
        <v>217</v>
      </c>
      <c r="E46" s="2" t="s">
        <v>224</v>
      </c>
      <c r="F46" s="1"/>
      <c r="G46" s="1" t="s">
        <v>218</v>
      </c>
    </row>
    <row r="47" spans="1:7" x14ac:dyDescent="0.3">
      <c r="A47" s="18" t="s">
        <v>154</v>
      </c>
      <c r="B47" s="6">
        <v>370</v>
      </c>
      <c r="C47" s="2" t="s">
        <v>103</v>
      </c>
      <c r="D47" s="2" t="s">
        <v>217</v>
      </c>
      <c r="E47" s="2" t="s">
        <v>229</v>
      </c>
      <c r="F47" s="1"/>
      <c r="G47" s="1" t="s">
        <v>218</v>
      </c>
    </row>
    <row r="48" spans="1:7" x14ac:dyDescent="0.3">
      <c r="A48" s="18" t="s">
        <v>155</v>
      </c>
      <c r="B48" s="6">
        <v>370</v>
      </c>
      <c r="C48" s="2" t="s">
        <v>198</v>
      </c>
      <c r="D48" s="2" t="s">
        <v>217</v>
      </c>
      <c r="E48" s="2" t="s">
        <v>224</v>
      </c>
      <c r="F48" s="1"/>
      <c r="G48" s="1" t="s">
        <v>218</v>
      </c>
    </row>
    <row r="49" spans="1:7" x14ac:dyDescent="0.3">
      <c r="A49" s="18" t="s">
        <v>156</v>
      </c>
      <c r="B49" s="6">
        <v>370</v>
      </c>
      <c r="C49" s="2" t="s">
        <v>123</v>
      </c>
      <c r="D49" s="2" t="s">
        <v>217</v>
      </c>
      <c r="E49" s="2" t="s">
        <v>229</v>
      </c>
      <c r="F49" s="1"/>
      <c r="G49" s="1" t="s">
        <v>218</v>
      </c>
    </row>
    <row r="50" spans="1:7" x14ac:dyDescent="0.3">
      <c r="A50" s="18" t="s">
        <v>157</v>
      </c>
      <c r="B50" s="6">
        <v>365</v>
      </c>
      <c r="C50" s="2" t="s">
        <v>199</v>
      </c>
      <c r="D50" s="2" t="s">
        <v>217</v>
      </c>
      <c r="E50" s="2" t="s">
        <v>229</v>
      </c>
      <c r="F50" s="1"/>
      <c r="G50" s="1" t="s">
        <v>218</v>
      </c>
    </row>
    <row r="51" spans="1:7" x14ac:dyDescent="0.3">
      <c r="A51" s="18" t="s">
        <v>158</v>
      </c>
      <c r="B51" s="6">
        <v>365</v>
      </c>
      <c r="C51" s="2" t="s">
        <v>192</v>
      </c>
      <c r="D51" s="2" t="s">
        <v>217</v>
      </c>
      <c r="E51" s="2" t="s">
        <v>229</v>
      </c>
      <c r="F51" s="1"/>
      <c r="G51" s="1" t="s">
        <v>218</v>
      </c>
    </row>
    <row r="52" spans="1:7" x14ac:dyDescent="0.3">
      <c r="A52" s="18" t="s">
        <v>159</v>
      </c>
      <c r="B52" s="6">
        <v>365</v>
      </c>
      <c r="C52" s="2" t="s">
        <v>200</v>
      </c>
      <c r="D52" s="2" t="s">
        <v>217</v>
      </c>
      <c r="E52" s="2" t="s">
        <v>229</v>
      </c>
      <c r="F52" s="1"/>
      <c r="G52" s="1" t="s">
        <v>218</v>
      </c>
    </row>
    <row r="53" spans="1:7" x14ac:dyDescent="0.3">
      <c r="A53" s="18" t="s">
        <v>160</v>
      </c>
      <c r="B53" s="6">
        <v>365</v>
      </c>
      <c r="C53" s="2" t="s">
        <v>199</v>
      </c>
      <c r="D53" s="2" t="s">
        <v>217</v>
      </c>
      <c r="E53" s="2" t="s">
        <v>229</v>
      </c>
      <c r="F53" s="1"/>
      <c r="G53" s="1" t="s">
        <v>218</v>
      </c>
    </row>
    <row r="54" spans="1:7" x14ac:dyDescent="0.3">
      <c r="A54" s="18" t="s">
        <v>161</v>
      </c>
      <c r="B54" s="6">
        <v>365</v>
      </c>
      <c r="C54" s="2" t="s">
        <v>199</v>
      </c>
      <c r="D54" s="2" t="s">
        <v>217</v>
      </c>
      <c r="E54" s="2" t="s">
        <v>229</v>
      </c>
      <c r="F54" s="1"/>
      <c r="G54" s="1" t="s">
        <v>218</v>
      </c>
    </row>
    <row r="55" spans="1:7" x14ac:dyDescent="0.3">
      <c r="A55" s="19" t="s">
        <v>162</v>
      </c>
      <c r="B55" s="6">
        <v>365</v>
      </c>
      <c r="C55" s="2" t="s">
        <v>201</v>
      </c>
      <c r="D55" s="2" t="s">
        <v>217</v>
      </c>
      <c r="E55" s="2" t="s">
        <v>229</v>
      </c>
      <c r="F55" s="1"/>
      <c r="G55" s="1" t="s">
        <v>218</v>
      </c>
    </row>
    <row r="56" spans="1:7" x14ac:dyDescent="0.3">
      <c r="A56" s="18" t="s">
        <v>163</v>
      </c>
      <c r="B56" s="6">
        <v>365</v>
      </c>
      <c r="C56" s="2" t="s">
        <v>192</v>
      </c>
      <c r="D56" s="2" t="s">
        <v>217</v>
      </c>
      <c r="E56" s="2" t="s">
        <v>229</v>
      </c>
      <c r="F56" s="1"/>
      <c r="G56" s="1" t="s">
        <v>218</v>
      </c>
    </row>
    <row r="57" spans="1:7" x14ac:dyDescent="0.3">
      <c r="A57" s="18" t="s">
        <v>164</v>
      </c>
      <c r="B57" s="6">
        <v>365</v>
      </c>
      <c r="C57" s="2" t="s">
        <v>192</v>
      </c>
      <c r="D57" s="2" t="s">
        <v>217</v>
      </c>
      <c r="E57" s="2" t="s">
        <v>229</v>
      </c>
      <c r="F57" s="1"/>
      <c r="G57" s="1" t="s">
        <v>218</v>
      </c>
    </row>
    <row r="58" spans="1:7" x14ac:dyDescent="0.3">
      <c r="A58" s="18" t="s">
        <v>165</v>
      </c>
      <c r="B58" s="6">
        <v>365</v>
      </c>
      <c r="C58" s="2" t="s">
        <v>199</v>
      </c>
      <c r="D58" s="2" t="s">
        <v>217</v>
      </c>
      <c r="E58" s="2" t="s">
        <v>229</v>
      </c>
      <c r="F58" s="1"/>
      <c r="G58" s="1" t="s">
        <v>218</v>
      </c>
    </row>
    <row r="59" spans="1:7" x14ac:dyDescent="0.3">
      <c r="A59" s="18" t="s">
        <v>166</v>
      </c>
      <c r="B59" s="6">
        <v>365</v>
      </c>
      <c r="C59" s="2" t="s">
        <v>199</v>
      </c>
      <c r="D59" s="2" t="s">
        <v>217</v>
      </c>
      <c r="E59" s="2" t="s">
        <v>229</v>
      </c>
      <c r="F59" s="1"/>
      <c r="G59" s="1" t="s">
        <v>218</v>
      </c>
    </row>
    <row r="60" spans="1:7" x14ac:dyDescent="0.3">
      <c r="A60" s="1" t="s">
        <v>167</v>
      </c>
      <c r="B60" s="6">
        <v>351</v>
      </c>
      <c r="C60" s="2" t="s">
        <v>196</v>
      </c>
      <c r="D60" s="2" t="s">
        <v>217</v>
      </c>
      <c r="E60" s="2" t="s">
        <v>233</v>
      </c>
      <c r="F60" s="1"/>
      <c r="G60" s="1" t="s">
        <v>218</v>
      </c>
    </row>
    <row r="61" spans="1:7" x14ac:dyDescent="0.3">
      <c r="A61" s="18" t="s">
        <v>168</v>
      </c>
      <c r="B61" s="6">
        <v>350</v>
      </c>
      <c r="C61" s="2" t="s">
        <v>202</v>
      </c>
      <c r="D61" s="2" t="s">
        <v>217</v>
      </c>
      <c r="E61" s="2" t="s">
        <v>223</v>
      </c>
      <c r="F61" s="1"/>
      <c r="G61" s="1" t="s">
        <v>218</v>
      </c>
    </row>
    <row r="62" spans="1:7" x14ac:dyDescent="0.3">
      <c r="A62" s="18" t="s">
        <v>169</v>
      </c>
      <c r="B62" s="6">
        <v>350</v>
      </c>
      <c r="C62" s="2" t="s">
        <v>203</v>
      </c>
      <c r="D62" s="2" t="s">
        <v>217</v>
      </c>
      <c r="E62" s="2" t="s">
        <v>223</v>
      </c>
      <c r="F62" s="1"/>
      <c r="G62" s="1" t="s">
        <v>218</v>
      </c>
    </row>
    <row r="63" spans="1:7" x14ac:dyDescent="0.3">
      <c r="A63" s="18" t="s">
        <v>170</v>
      </c>
      <c r="B63" s="6">
        <v>350</v>
      </c>
      <c r="C63" s="2" t="s">
        <v>204</v>
      </c>
      <c r="D63" s="2" t="s">
        <v>217</v>
      </c>
      <c r="E63" s="2" t="s">
        <v>223</v>
      </c>
      <c r="F63" s="1"/>
      <c r="G63" s="1" t="s">
        <v>218</v>
      </c>
    </row>
    <row r="64" spans="1:7" x14ac:dyDescent="0.3">
      <c r="A64" s="18" t="s">
        <v>171</v>
      </c>
      <c r="B64" s="6">
        <v>350</v>
      </c>
      <c r="C64" s="2" t="s">
        <v>205</v>
      </c>
      <c r="D64" s="2" t="s">
        <v>217</v>
      </c>
      <c r="E64" s="2" t="s">
        <v>223</v>
      </c>
      <c r="F64" s="1"/>
      <c r="G64" s="1" t="s">
        <v>218</v>
      </c>
    </row>
    <row r="65" spans="1:7" x14ac:dyDescent="0.3">
      <c r="A65" s="18" t="s">
        <v>172</v>
      </c>
      <c r="B65" s="6">
        <v>350</v>
      </c>
      <c r="C65" s="2" t="s">
        <v>206</v>
      </c>
      <c r="D65" s="2" t="s">
        <v>217</v>
      </c>
      <c r="E65" s="2" t="s">
        <v>223</v>
      </c>
      <c r="F65" s="1"/>
      <c r="G65" s="1" t="s">
        <v>218</v>
      </c>
    </row>
    <row r="66" spans="1:7" x14ac:dyDescent="0.3">
      <c r="A66" s="1" t="s">
        <v>173</v>
      </c>
      <c r="B66" s="6">
        <v>365</v>
      </c>
      <c r="C66" s="2" t="s">
        <v>207</v>
      </c>
      <c r="D66" s="2" t="s">
        <v>217</v>
      </c>
      <c r="E66" s="2" t="s">
        <v>222</v>
      </c>
      <c r="F66" s="1"/>
      <c r="G66" s="1" t="s">
        <v>218</v>
      </c>
    </row>
    <row r="67" spans="1:7" x14ac:dyDescent="0.3">
      <c r="A67" s="18" t="s">
        <v>174</v>
      </c>
      <c r="B67" s="6">
        <v>351</v>
      </c>
      <c r="C67" s="2" t="s">
        <v>208</v>
      </c>
      <c r="D67" s="2" t="s">
        <v>217</v>
      </c>
      <c r="E67" s="2" t="s">
        <v>222</v>
      </c>
      <c r="F67" s="1"/>
      <c r="G67" s="1" t="s">
        <v>218</v>
      </c>
    </row>
    <row r="68" spans="1:7" x14ac:dyDescent="0.3">
      <c r="A68" s="18" t="s">
        <v>175</v>
      </c>
      <c r="B68" s="6">
        <v>365</v>
      </c>
      <c r="C68" s="2" t="s">
        <v>209</v>
      </c>
      <c r="D68" s="2" t="s">
        <v>217</v>
      </c>
      <c r="E68" s="2" t="s">
        <v>222</v>
      </c>
      <c r="F68" s="1"/>
      <c r="G68" s="1" t="s">
        <v>218</v>
      </c>
    </row>
    <row r="69" spans="1:7" x14ac:dyDescent="0.3">
      <c r="A69" s="18" t="s">
        <v>176</v>
      </c>
      <c r="B69" s="6">
        <v>365</v>
      </c>
      <c r="C69" s="2" t="s">
        <v>210</v>
      </c>
      <c r="D69" s="2" t="s">
        <v>217</v>
      </c>
      <c r="E69" s="2" t="s">
        <v>222</v>
      </c>
      <c r="F69" s="1"/>
      <c r="G69" s="1" t="s">
        <v>218</v>
      </c>
    </row>
    <row r="70" spans="1:7" x14ac:dyDescent="0.3">
      <c r="A70" s="18" t="s">
        <v>177</v>
      </c>
      <c r="B70" s="6">
        <v>365</v>
      </c>
      <c r="C70" s="2" t="s">
        <v>211</v>
      </c>
      <c r="D70" s="2" t="s">
        <v>217</v>
      </c>
      <c r="E70" s="2" t="s">
        <v>222</v>
      </c>
      <c r="F70" s="1"/>
      <c r="G70" s="1" t="s">
        <v>218</v>
      </c>
    </row>
    <row r="71" spans="1:7" x14ac:dyDescent="0.3">
      <c r="A71" s="18" t="s">
        <v>178</v>
      </c>
      <c r="B71" s="6">
        <v>337</v>
      </c>
      <c r="C71" s="2" t="s">
        <v>57</v>
      </c>
      <c r="D71" s="2" t="s">
        <v>217</v>
      </c>
      <c r="E71" s="2" t="s">
        <v>222</v>
      </c>
      <c r="F71" s="1"/>
      <c r="G71" s="1" t="s">
        <v>218</v>
      </c>
    </row>
    <row r="72" spans="1:7" x14ac:dyDescent="0.3">
      <c r="A72" s="18" t="s">
        <v>179</v>
      </c>
      <c r="B72" s="6">
        <v>337</v>
      </c>
      <c r="C72" s="2" t="s">
        <v>212</v>
      </c>
      <c r="D72" s="2" t="s">
        <v>217</v>
      </c>
      <c r="E72" s="2" t="s">
        <v>222</v>
      </c>
      <c r="F72" s="1"/>
      <c r="G72" s="1" t="s">
        <v>218</v>
      </c>
    </row>
    <row r="73" spans="1:7" x14ac:dyDescent="0.3">
      <c r="A73" s="18" t="s">
        <v>180</v>
      </c>
      <c r="B73" s="6">
        <v>337</v>
      </c>
      <c r="C73" s="2" t="s">
        <v>213</v>
      </c>
      <c r="D73" s="2" t="s">
        <v>217</v>
      </c>
      <c r="E73" s="2" t="s">
        <v>222</v>
      </c>
      <c r="F73" s="1"/>
      <c r="G73" s="1" t="s">
        <v>218</v>
      </c>
    </row>
    <row r="74" spans="1:7" x14ac:dyDescent="0.3">
      <c r="A74" s="18" t="s">
        <v>181</v>
      </c>
      <c r="B74" s="6">
        <v>337</v>
      </c>
      <c r="C74" s="2" t="s">
        <v>49</v>
      </c>
      <c r="D74" s="2" t="s">
        <v>217</v>
      </c>
      <c r="E74" s="2" t="s">
        <v>222</v>
      </c>
      <c r="F74" s="1"/>
      <c r="G74" s="1" t="s">
        <v>218</v>
      </c>
    </row>
    <row r="75" spans="1:7" x14ac:dyDescent="0.3">
      <c r="A75" s="1" t="s">
        <v>182</v>
      </c>
      <c r="B75" s="6">
        <v>358</v>
      </c>
      <c r="C75" s="2" t="s">
        <v>214</v>
      </c>
      <c r="D75" s="2" t="s">
        <v>217</v>
      </c>
      <c r="E75" s="2" t="s">
        <v>234</v>
      </c>
      <c r="F75" s="1"/>
      <c r="G75" s="1" t="s">
        <v>218</v>
      </c>
    </row>
    <row r="76" spans="1:7" x14ac:dyDescent="0.3">
      <c r="A76" s="18" t="s">
        <v>183</v>
      </c>
      <c r="B76" s="6">
        <v>321</v>
      </c>
      <c r="C76" s="2" t="s">
        <v>56</v>
      </c>
      <c r="D76" s="2" t="s">
        <v>217</v>
      </c>
      <c r="E76" s="2" t="s">
        <v>222</v>
      </c>
      <c r="F76" s="1"/>
      <c r="G76" s="1" t="s">
        <v>218</v>
      </c>
    </row>
    <row r="77" spans="1:7" x14ac:dyDescent="0.3">
      <c r="A77" s="1" t="s">
        <v>184</v>
      </c>
      <c r="B77" s="6">
        <v>343</v>
      </c>
      <c r="C77" s="2" t="s">
        <v>215</v>
      </c>
      <c r="D77" s="2" t="s">
        <v>217</v>
      </c>
      <c r="E77" s="2" t="s">
        <v>235</v>
      </c>
      <c r="F77" s="1"/>
      <c r="G77" s="1" t="s">
        <v>218</v>
      </c>
    </row>
  </sheetData>
  <mergeCells count="3">
    <mergeCell ref="A2:G2"/>
    <mergeCell ref="A24:G24"/>
    <mergeCell ref="I6:J9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921E8-0A38-4435-AE58-8D127D1E9833}">
  <sheetPr codeName="Sheet2"/>
  <dimension ref="A1:G116"/>
  <sheetViews>
    <sheetView showGridLines="0" workbookViewId="0">
      <selection activeCell="B1" sqref="B1:B1048576"/>
    </sheetView>
  </sheetViews>
  <sheetFormatPr defaultColWidth="8.77734375" defaultRowHeight="14.4" x14ac:dyDescent="0.3"/>
  <cols>
    <col min="2" max="2" width="8.77734375" style="28"/>
    <col min="3" max="3" width="65.6640625" bestFit="1" customWidth="1"/>
    <col min="4" max="4" width="27.44140625" bestFit="1" customWidth="1"/>
    <col min="5" max="5" width="13.33203125" bestFit="1" customWidth="1"/>
    <col min="7" max="7" width="42.109375" style="4" customWidth="1"/>
  </cols>
  <sheetData>
    <row r="1" spans="1:7" ht="57.6" x14ac:dyDescent="0.3">
      <c r="A1" s="22" t="s">
        <v>1286</v>
      </c>
      <c r="B1" s="22" t="s">
        <v>1285</v>
      </c>
      <c r="C1" s="23" t="s">
        <v>25</v>
      </c>
      <c r="D1" s="23" t="s">
        <v>26</v>
      </c>
      <c r="E1" s="23" t="s">
        <v>27</v>
      </c>
      <c r="F1" s="23" t="s">
        <v>465</v>
      </c>
      <c r="G1" s="26" t="s">
        <v>370</v>
      </c>
    </row>
    <row r="2" spans="1:7" x14ac:dyDescent="0.3">
      <c r="A2" s="1" t="s">
        <v>61</v>
      </c>
      <c r="B2" s="27">
        <v>129</v>
      </c>
      <c r="C2" s="2" t="s">
        <v>99</v>
      </c>
      <c r="D2" s="1" t="s">
        <v>83</v>
      </c>
      <c r="E2" s="2" t="s">
        <v>449</v>
      </c>
      <c r="F2" s="2" t="s">
        <v>466</v>
      </c>
      <c r="G2" s="3" t="s">
        <v>371</v>
      </c>
    </row>
    <row r="3" spans="1:7" x14ac:dyDescent="0.3">
      <c r="A3" s="18" t="s">
        <v>247</v>
      </c>
      <c r="B3" s="27">
        <v>129</v>
      </c>
      <c r="C3" s="2" t="s">
        <v>315</v>
      </c>
      <c r="D3" s="1" t="s">
        <v>83</v>
      </c>
      <c r="E3" s="2" t="s">
        <v>449</v>
      </c>
      <c r="F3" s="2" t="s">
        <v>467</v>
      </c>
      <c r="G3" s="3" t="s">
        <v>372</v>
      </c>
    </row>
    <row r="4" spans="1:7" x14ac:dyDescent="0.3">
      <c r="A4" s="18" t="s">
        <v>62</v>
      </c>
      <c r="B4" s="27">
        <v>129</v>
      </c>
      <c r="C4" s="2" t="s">
        <v>100</v>
      </c>
      <c r="D4" s="1" t="s">
        <v>83</v>
      </c>
      <c r="E4" s="2"/>
      <c r="F4" s="2" t="s">
        <v>468</v>
      </c>
      <c r="G4" s="3" t="s">
        <v>373</v>
      </c>
    </row>
    <row r="5" spans="1:7" x14ac:dyDescent="0.3">
      <c r="A5" s="1" t="s">
        <v>63</v>
      </c>
      <c r="B5" s="27">
        <v>145</v>
      </c>
      <c r="C5" s="2" t="s">
        <v>101</v>
      </c>
      <c r="D5" s="1" t="s">
        <v>83</v>
      </c>
      <c r="E5" s="2" t="s">
        <v>449</v>
      </c>
      <c r="F5" s="2" t="s">
        <v>469</v>
      </c>
      <c r="G5" s="3" t="s">
        <v>374</v>
      </c>
    </row>
    <row r="6" spans="1:7" x14ac:dyDescent="0.3">
      <c r="A6" s="1" t="s">
        <v>64</v>
      </c>
      <c r="B6" s="27">
        <v>125</v>
      </c>
      <c r="C6" s="2" t="s">
        <v>102</v>
      </c>
      <c r="D6" s="1" t="s">
        <v>83</v>
      </c>
      <c r="E6" s="2"/>
      <c r="F6" s="2" t="s">
        <v>470</v>
      </c>
      <c r="G6" s="3" t="s">
        <v>375</v>
      </c>
    </row>
    <row r="7" spans="1:7" x14ac:dyDescent="0.3">
      <c r="A7" s="1" t="s">
        <v>60</v>
      </c>
      <c r="B7" s="6">
        <v>127</v>
      </c>
      <c r="C7" s="1" t="s">
        <v>314</v>
      </c>
      <c r="D7" s="1" t="s">
        <v>83</v>
      </c>
      <c r="E7" s="2" t="s">
        <v>449</v>
      </c>
      <c r="F7" s="2"/>
      <c r="G7" s="3" t="s">
        <v>376</v>
      </c>
    </row>
    <row r="8" spans="1:7" x14ac:dyDescent="0.3">
      <c r="A8" s="1" t="s">
        <v>85</v>
      </c>
      <c r="B8" s="6">
        <v>141</v>
      </c>
      <c r="C8" s="1" t="s">
        <v>121</v>
      </c>
      <c r="D8" s="1" t="s">
        <v>84</v>
      </c>
      <c r="E8" s="2"/>
      <c r="F8" s="2" t="s">
        <v>471</v>
      </c>
      <c r="G8" s="3" t="s">
        <v>377</v>
      </c>
    </row>
    <row r="9" spans="1:7" x14ac:dyDescent="0.3">
      <c r="A9" t="s">
        <v>86</v>
      </c>
      <c r="B9" s="6">
        <v>142</v>
      </c>
      <c r="C9" s="1" t="s">
        <v>122</v>
      </c>
      <c r="D9" s="1" t="s">
        <v>84</v>
      </c>
      <c r="E9" s="2"/>
      <c r="F9" s="2"/>
      <c r="G9" s="3" t="s">
        <v>378</v>
      </c>
    </row>
    <row r="10" spans="1:7" x14ac:dyDescent="0.3">
      <c r="A10" s="1" t="s">
        <v>65</v>
      </c>
      <c r="B10" s="6">
        <v>148</v>
      </c>
      <c r="C10" s="1" t="s">
        <v>103</v>
      </c>
      <c r="D10" s="1" t="s">
        <v>84</v>
      </c>
      <c r="E10" s="2" t="s">
        <v>450</v>
      </c>
      <c r="F10" s="2" t="s">
        <v>472</v>
      </c>
      <c r="G10" s="3" t="s">
        <v>379</v>
      </c>
    </row>
    <row r="11" spans="1:7" x14ac:dyDescent="0.3">
      <c r="A11" s="18" t="s">
        <v>248</v>
      </c>
      <c r="B11" s="6">
        <v>148</v>
      </c>
      <c r="C11" s="1" t="s">
        <v>103</v>
      </c>
      <c r="D11" s="1" t="s">
        <v>84</v>
      </c>
      <c r="E11" s="2" t="s">
        <v>451</v>
      </c>
      <c r="F11" s="2"/>
      <c r="G11" s="3" t="s">
        <v>380</v>
      </c>
    </row>
    <row r="12" spans="1:7" x14ac:dyDescent="0.3">
      <c r="A12" s="1" t="s">
        <v>67</v>
      </c>
      <c r="B12" s="6">
        <v>148</v>
      </c>
      <c r="C12" s="1" t="s">
        <v>105</v>
      </c>
      <c r="D12" s="1" t="s">
        <v>84</v>
      </c>
      <c r="E12" s="2" t="s">
        <v>452</v>
      </c>
      <c r="F12" s="2" t="s">
        <v>473</v>
      </c>
      <c r="G12" s="3" t="s">
        <v>381</v>
      </c>
    </row>
    <row r="13" spans="1:7" x14ac:dyDescent="0.3">
      <c r="A13" s="1" t="s">
        <v>73</v>
      </c>
      <c r="B13" s="6">
        <v>147</v>
      </c>
      <c r="C13" s="1" t="s">
        <v>110</v>
      </c>
      <c r="D13" s="1" t="s">
        <v>84</v>
      </c>
      <c r="E13" s="2" t="s">
        <v>449</v>
      </c>
      <c r="F13" s="2" t="s">
        <v>474</v>
      </c>
      <c r="G13" s="3" t="s">
        <v>382</v>
      </c>
    </row>
    <row r="14" spans="1:7" x14ac:dyDescent="0.3">
      <c r="A14" s="18" t="s">
        <v>249</v>
      </c>
      <c r="B14" s="6">
        <v>148</v>
      </c>
      <c r="C14" s="1" t="s">
        <v>123</v>
      </c>
      <c r="D14" s="1" t="s">
        <v>84</v>
      </c>
      <c r="E14" s="2" t="s">
        <v>453</v>
      </c>
      <c r="F14" s="2"/>
      <c r="G14" s="3" t="s">
        <v>383</v>
      </c>
    </row>
    <row r="15" spans="1:7" x14ac:dyDescent="0.3">
      <c r="A15" s="18" t="s">
        <v>250</v>
      </c>
      <c r="B15" s="6">
        <v>147</v>
      </c>
      <c r="C15" s="1" t="s">
        <v>316</v>
      </c>
      <c r="D15" s="1" t="s">
        <v>84</v>
      </c>
      <c r="E15" s="2" t="s">
        <v>449</v>
      </c>
      <c r="F15" s="2" t="s">
        <v>475</v>
      </c>
      <c r="G15" s="3" t="s">
        <v>384</v>
      </c>
    </row>
    <row r="16" spans="1:7" x14ac:dyDescent="0.3">
      <c r="A16" s="1" t="s">
        <v>77</v>
      </c>
      <c r="B16" s="6">
        <v>144</v>
      </c>
      <c r="C16" s="1" t="s">
        <v>114</v>
      </c>
      <c r="D16" s="1" t="s">
        <v>84</v>
      </c>
      <c r="E16" s="2"/>
      <c r="F16" s="2" t="s">
        <v>476</v>
      </c>
      <c r="G16" s="3" t="s">
        <v>385</v>
      </c>
    </row>
    <row r="17" spans="1:7" x14ac:dyDescent="0.3">
      <c r="A17" s="18" t="s">
        <v>251</v>
      </c>
      <c r="B17" s="6">
        <v>147</v>
      </c>
      <c r="C17" s="1" t="s">
        <v>317</v>
      </c>
      <c r="D17" s="1" t="s">
        <v>84</v>
      </c>
      <c r="E17" s="2" t="s">
        <v>449</v>
      </c>
      <c r="F17" s="2" t="s">
        <v>477</v>
      </c>
      <c r="G17" s="3" t="s">
        <v>386</v>
      </c>
    </row>
    <row r="18" spans="1:7" x14ac:dyDescent="0.3">
      <c r="A18" s="1" t="s">
        <v>70</v>
      </c>
      <c r="B18" s="27">
        <v>147</v>
      </c>
      <c r="C18" s="2" t="s">
        <v>108</v>
      </c>
      <c r="D18" s="1" t="s">
        <v>84</v>
      </c>
      <c r="E18" s="2" t="s">
        <v>454</v>
      </c>
      <c r="F18" s="2"/>
      <c r="G18" s="3" t="s">
        <v>387</v>
      </c>
    </row>
    <row r="19" spans="1:7" x14ac:dyDescent="0.3">
      <c r="A19" s="18" t="s">
        <v>252</v>
      </c>
      <c r="B19" s="27">
        <v>147</v>
      </c>
      <c r="C19" s="2" t="s">
        <v>318</v>
      </c>
      <c r="D19" s="1" t="s">
        <v>84</v>
      </c>
      <c r="E19" s="2" t="s">
        <v>449</v>
      </c>
      <c r="F19" s="2" t="s">
        <v>478</v>
      </c>
      <c r="G19" s="3" t="s">
        <v>388</v>
      </c>
    </row>
    <row r="20" spans="1:7" x14ac:dyDescent="0.3">
      <c r="A20" s="1" t="s">
        <v>253</v>
      </c>
      <c r="B20" s="27">
        <v>146</v>
      </c>
      <c r="C20" s="2" t="s">
        <v>319</v>
      </c>
      <c r="D20" s="1" t="s">
        <v>84</v>
      </c>
      <c r="E20" s="2"/>
      <c r="F20" s="2"/>
      <c r="G20" s="3" t="s">
        <v>389</v>
      </c>
    </row>
    <row r="21" spans="1:7" x14ac:dyDescent="0.3">
      <c r="A21" s="18" t="s">
        <v>254</v>
      </c>
      <c r="B21" s="27">
        <v>147</v>
      </c>
      <c r="C21" s="2" t="s">
        <v>320</v>
      </c>
      <c r="D21" s="1" t="s">
        <v>84</v>
      </c>
      <c r="E21" s="2"/>
      <c r="F21" s="2"/>
      <c r="G21" s="3" t="s">
        <v>390</v>
      </c>
    </row>
    <row r="22" spans="1:7" x14ac:dyDescent="0.3">
      <c r="A22" s="18" t="s">
        <v>255</v>
      </c>
      <c r="B22" s="27">
        <v>148</v>
      </c>
      <c r="C22" s="2" t="s">
        <v>321</v>
      </c>
      <c r="D22" s="1" t="s">
        <v>84</v>
      </c>
      <c r="E22" s="2" t="s">
        <v>452</v>
      </c>
      <c r="F22" s="2"/>
      <c r="G22" s="3" t="s">
        <v>391</v>
      </c>
    </row>
    <row r="23" spans="1:7" x14ac:dyDescent="0.3">
      <c r="A23" s="18" t="s">
        <v>256</v>
      </c>
      <c r="B23" s="27">
        <v>147</v>
      </c>
      <c r="C23" s="2" t="s">
        <v>322</v>
      </c>
      <c r="D23" s="1" t="s">
        <v>84</v>
      </c>
      <c r="E23" s="2"/>
      <c r="F23" s="2" t="s">
        <v>479</v>
      </c>
      <c r="G23" s="3" t="s">
        <v>392</v>
      </c>
    </row>
    <row r="24" spans="1:7" x14ac:dyDescent="0.3">
      <c r="A24" s="1" t="s">
        <v>72</v>
      </c>
      <c r="B24" s="27">
        <v>131</v>
      </c>
      <c r="C24" s="2" t="s">
        <v>109</v>
      </c>
      <c r="D24" s="1" t="s">
        <v>84</v>
      </c>
      <c r="E24" s="2" t="s">
        <v>449</v>
      </c>
      <c r="F24" s="2" t="s">
        <v>480</v>
      </c>
      <c r="G24" s="3" t="s">
        <v>393</v>
      </c>
    </row>
    <row r="25" spans="1:7" x14ac:dyDescent="0.3">
      <c r="A25" s="18" t="s">
        <v>257</v>
      </c>
      <c r="B25" s="27">
        <v>147</v>
      </c>
      <c r="C25" s="2" t="s">
        <v>108</v>
      </c>
      <c r="D25" s="1" t="s">
        <v>84</v>
      </c>
      <c r="E25" s="2" t="s">
        <v>455</v>
      </c>
      <c r="F25" s="2" t="s">
        <v>481</v>
      </c>
      <c r="G25" s="3" t="s">
        <v>394</v>
      </c>
    </row>
    <row r="26" spans="1:7" x14ac:dyDescent="0.3">
      <c r="A26" s="18" t="s">
        <v>258</v>
      </c>
      <c r="B26" s="27">
        <v>129</v>
      </c>
      <c r="C26" s="2" t="s">
        <v>323</v>
      </c>
      <c r="D26" s="1" t="s">
        <v>84</v>
      </c>
      <c r="E26" s="2" t="s">
        <v>449</v>
      </c>
      <c r="F26" s="2" t="s">
        <v>482</v>
      </c>
      <c r="G26" s="3" t="s">
        <v>395</v>
      </c>
    </row>
    <row r="27" spans="1:7" x14ac:dyDescent="0.3">
      <c r="A27" s="18" t="s">
        <v>259</v>
      </c>
      <c r="B27" s="27">
        <v>129</v>
      </c>
      <c r="C27" s="2" t="s">
        <v>324</v>
      </c>
      <c r="D27" s="1" t="s">
        <v>84</v>
      </c>
      <c r="E27" s="2" t="s">
        <v>449</v>
      </c>
      <c r="F27" s="2" t="s">
        <v>483</v>
      </c>
      <c r="G27" s="3" t="s">
        <v>396</v>
      </c>
    </row>
    <row r="28" spans="1:7" x14ac:dyDescent="0.3">
      <c r="A28" s="18" t="s">
        <v>260</v>
      </c>
      <c r="B28" s="27">
        <v>148</v>
      </c>
      <c r="C28" s="2" t="s">
        <v>325</v>
      </c>
      <c r="D28" s="1" t="s">
        <v>84</v>
      </c>
      <c r="E28" s="2" t="s">
        <v>452</v>
      </c>
      <c r="F28" s="2"/>
      <c r="G28" s="3" t="s">
        <v>397</v>
      </c>
    </row>
    <row r="29" spans="1:7" x14ac:dyDescent="0.3">
      <c r="A29" s="18" t="s">
        <v>261</v>
      </c>
      <c r="B29" s="27">
        <v>146</v>
      </c>
      <c r="C29" s="2" t="s">
        <v>104</v>
      </c>
      <c r="D29" s="1" t="s">
        <v>84</v>
      </c>
      <c r="E29" s="2"/>
      <c r="F29" s="2"/>
      <c r="G29" s="3" t="s">
        <v>398</v>
      </c>
    </row>
    <row r="30" spans="1:7" x14ac:dyDescent="0.3">
      <c r="A30" s="1" t="s">
        <v>66</v>
      </c>
      <c r="B30" s="27">
        <v>148</v>
      </c>
      <c r="C30" s="2" t="s">
        <v>104</v>
      </c>
      <c r="D30" s="1" t="s">
        <v>84</v>
      </c>
      <c r="E30" s="2"/>
      <c r="F30" s="2"/>
      <c r="G30" s="3" t="s">
        <v>399</v>
      </c>
    </row>
    <row r="31" spans="1:7" x14ac:dyDescent="0.3">
      <c r="A31" s="18" t="s">
        <v>262</v>
      </c>
      <c r="B31" s="27">
        <v>130</v>
      </c>
      <c r="C31" s="2" t="s">
        <v>326</v>
      </c>
      <c r="D31" s="1" t="s">
        <v>84</v>
      </c>
      <c r="E31" s="2" t="s">
        <v>449</v>
      </c>
      <c r="F31" s="2"/>
      <c r="G31" s="3" t="s">
        <v>400</v>
      </c>
    </row>
    <row r="32" spans="1:7" x14ac:dyDescent="0.3">
      <c r="A32" s="18" t="s">
        <v>263</v>
      </c>
      <c r="B32" s="27">
        <v>148</v>
      </c>
      <c r="C32" s="2" t="s">
        <v>327</v>
      </c>
      <c r="D32" s="1" t="s">
        <v>84</v>
      </c>
      <c r="E32" s="2" t="s">
        <v>449</v>
      </c>
      <c r="F32" s="2"/>
      <c r="G32" s="3" t="s">
        <v>401</v>
      </c>
    </row>
    <row r="33" spans="1:7" x14ac:dyDescent="0.3">
      <c r="A33" s="18" t="s">
        <v>264</v>
      </c>
      <c r="B33" s="27">
        <v>148</v>
      </c>
      <c r="C33" s="2" t="s">
        <v>328</v>
      </c>
      <c r="D33" s="1" t="s">
        <v>84</v>
      </c>
      <c r="E33" s="2" t="s">
        <v>452</v>
      </c>
      <c r="F33" s="2"/>
      <c r="G33" s="3" t="s">
        <v>402</v>
      </c>
    </row>
    <row r="34" spans="1:7" x14ac:dyDescent="0.3">
      <c r="A34" s="18" t="s">
        <v>265</v>
      </c>
      <c r="B34" s="27">
        <v>129</v>
      </c>
      <c r="C34" s="2" t="s">
        <v>329</v>
      </c>
      <c r="D34" s="1" t="s">
        <v>84</v>
      </c>
      <c r="E34" s="2" t="s">
        <v>449</v>
      </c>
      <c r="F34" s="2"/>
      <c r="G34" s="3" t="s">
        <v>403</v>
      </c>
    </row>
    <row r="35" spans="1:7" x14ac:dyDescent="0.3">
      <c r="A35" s="1" t="s">
        <v>74</v>
      </c>
      <c r="B35" s="27">
        <v>129</v>
      </c>
      <c r="C35" s="2" t="s">
        <v>111</v>
      </c>
      <c r="D35" s="1" t="s">
        <v>84</v>
      </c>
      <c r="E35" s="2" t="s">
        <v>449</v>
      </c>
      <c r="F35" s="2"/>
      <c r="G35" s="3" t="s">
        <v>404</v>
      </c>
    </row>
    <row r="36" spans="1:7" x14ac:dyDescent="0.3">
      <c r="A36" s="18" t="s">
        <v>266</v>
      </c>
      <c r="B36" s="27">
        <v>148</v>
      </c>
      <c r="C36" s="2" t="s">
        <v>330</v>
      </c>
      <c r="D36" s="1" t="s">
        <v>84</v>
      </c>
      <c r="E36" s="2" t="s">
        <v>452</v>
      </c>
      <c r="F36" s="2"/>
      <c r="G36" s="3" t="s">
        <v>402</v>
      </c>
    </row>
    <row r="37" spans="1:7" x14ac:dyDescent="0.3">
      <c r="A37" s="1" t="s">
        <v>267</v>
      </c>
      <c r="B37" s="27">
        <v>148</v>
      </c>
      <c r="C37" s="2" t="s">
        <v>331</v>
      </c>
      <c r="D37" s="1" t="s">
        <v>84</v>
      </c>
      <c r="E37" s="2" t="s">
        <v>449</v>
      </c>
      <c r="F37" s="2"/>
      <c r="G37" s="3"/>
    </row>
    <row r="38" spans="1:7" x14ac:dyDescent="0.3">
      <c r="A38" s="18" t="s">
        <v>268</v>
      </c>
      <c r="B38" s="27">
        <v>148</v>
      </c>
      <c r="C38" s="2" t="s">
        <v>332</v>
      </c>
      <c r="D38" s="1" t="s">
        <v>84</v>
      </c>
      <c r="E38" s="2" t="s">
        <v>452</v>
      </c>
      <c r="F38" s="2"/>
      <c r="G38" s="3" t="s">
        <v>402</v>
      </c>
    </row>
    <row r="39" spans="1:7" x14ac:dyDescent="0.3">
      <c r="A39" s="18" t="s">
        <v>269</v>
      </c>
      <c r="B39" s="27">
        <v>129</v>
      </c>
      <c r="C39" s="2" t="s">
        <v>333</v>
      </c>
      <c r="D39" s="1" t="s">
        <v>84</v>
      </c>
      <c r="E39" s="2" t="s">
        <v>449</v>
      </c>
      <c r="F39" s="2"/>
      <c r="G39" s="3"/>
    </row>
    <row r="40" spans="1:7" x14ac:dyDescent="0.3">
      <c r="A40" s="18" t="s">
        <v>270</v>
      </c>
      <c r="B40" s="27">
        <v>148</v>
      </c>
      <c r="C40" s="2" t="s">
        <v>334</v>
      </c>
      <c r="D40" s="1" t="s">
        <v>84</v>
      </c>
      <c r="E40" s="2" t="s">
        <v>452</v>
      </c>
      <c r="F40" s="2"/>
      <c r="G40" s="3" t="s">
        <v>402</v>
      </c>
    </row>
    <row r="41" spans="1:7" x14ac:dyDescent="0.3">
      <c r="A41" s="18" t="s">
        <v>271</v>
      </c>
      <c r="B41" s="27">
        <v>148</v>
      </c>
      <c r="C41" s="2" t="s">
        <v>335</v>
      </c>
      <c r="D41" s="1" t="s">
        <v>84</v>
      </c>
      <c r="E41" s="2" t="s">
        <v>452</v>
      </c>
      <c r="F41" s="2"/>
      <c r="G41" s="3" t="s">
        <v>402</v>
      </c>
    </row>
    <row r="42" spans="1:7" x14ac:dyDescent="0.3">
      <c r="A42" s="18" t="s">
        <v>272</v>
      </c>
      <c r="B42" s="27">
        <v>147</v>
      </c>
      <c r="C42" s="2" t="s">
        <v>320</v>
      </c>
      <c r="D42" s="1" t="s">
        <v>84</v>
      </c>
      <c r="E42" s="2"/>
      <c r="F42" s="2"/>
      <c r="G42" s="3" t="s">
        <v>405</v>
      </c>
    </row>
    <row r="43" spans="1:7" x14ac:dyDescent="0.3">
      <c r="A43" s="18" t="s">
        <v>273</v>
      </c>
      <c r="B43" s="27">
        <v>148</v>
      </c>
      <c r="C43" s="2" t="s">
        <v>336</v>
      </c>
      <c r="D43" s="1" t="s">
        <v>84</v>
      </c>
      <c r="E43" s="2" t="s">
        <v>452</v>
      </c>
      <c r="F43" s="2"/>
      <c r="G43" s="3" t="s">
        <v>402</v>
      </c>
    </row>
    <row r="44" spans="1:7" x14ac:dyDescent="0.3">
      <c r="A44" s="18" t="s">
        <v>274</v>
      </c>
      <c r="B44" s="27">
        <v>148</v>
      </c>
      <c r="C44" s="2" t="s">
        <v>337</v>
      </c>
      <c r="D44" s="1" t="s">
        <v>84</v>
      </c>
      <c r="E44" s="2" t="s">
        <v>452</v>
      </c>
      <c r="F44" s="2"/>
      <c r="G44" s="3" t="s">
        <v>402</v>
      </c>
    </row>
    <row r="45" spans="1:7" x14ac:dyDescent="0.3">
      <c r="A45" s="18" t="s">
        <v>275</v>
      </c>
      <c r="B45" s="27">
        <v>130</v>
      </c>
      <c r="C45" s="2" t="s">
        <v>338</v>
      </c>
      <c r="D45" s="1" t="s">
        <v>84</v>
      </c>
      <c r="E45" s="2" t="s">
        <v>449</v>
      </c>
      <c r="F45" s="2"/>
      <c r="G45" s="3"/>
    </row>
    <row r="46" spans="1:7" x14ac:dyDescent="0.3">
      <c r="A46" s="18" t="s">
        <v>276</v>
      </c>
      <c r="B46" s="27">
        <v>148</v>
      </c>
      <c r="C46" s="2" t="s">
        <v>339</v>
      </c>
      <c r="D46" s="1" t="s">
        <v>84</v>
      </c>
      <c r="E46" s="2" t="s">
        <v>452</v>
      </c>
      <c r="F46" s="2"/>
      <c r="G46" s="3" t="s">
        <v>402</v>
      </c>
    </row>
    <row r="47" spans="1:7" x14ac:dyDescent="0.3">
      <c r="A47" s="18" t="s">
        <v>277</v>
      </c>
      <c r="B47" s="27">
        <v>148</v>
      </c>
      <c r="C47" s="2" t="s">
        <v>340</v>
      </c>
      <c r="D47" s="1" t="s">
        <v>84</v>
      </c>
      <c r="E47" s="2" t="s">
        <v>452</v>
      </c>
      <c r="F47" s="2"/>
      <c r="G47" s="3" t="s">
        <v>402</v>
      </c>
    </row>
    <row r="48" spans="1:7" x14ac:dyDescent="0.3">
      <c r="A48" s="18" t="s">
        <v>278</v>
      </c>
      <c r="B48" s="27">
        <v>129</v>
      </c>
      <c r="C48" s="2" t="s">
        <v>341</v>
      </c>
      <c r="D48" s="1" t="s">
        <v>84</v>
      </c>
      <c r="E48" s="2" t="s">
        <v>449</v>
      </c>
      <c r="F48" s="2"/>
      <c r="G48" s="3"/>
    </row>
    <row r="49" spans="1:7" x14ac:dyDescent="0.3">
      <c r="A49" s="18" t="s">
        <v>68</v>
      </c>
      <c r="B49" s="27">
        <v>148</v>
      </c>
      <c r="C49" s="2" t="s">
        <v>106</v>
      </c>
      <c r="D49" s="1" t="s">
        <v>84</v>
      </c>
      <c r="E49" s="2" t="s">
        <v>449</v>
      </c>
      <c r="F49" s="2"/>
      <c r="G49" s="3"/>
    </row>
    <row r="50" spans="1:7" x14ac:dyDescent="0.3">
      <c r="A50" s="18" t="s">
        <v>279</v>
      </c>
      <c r="B50" s="27">
        <v>129</v>
      </c>
      <c r="C50" s="2" t="s">
        <v>342</v>
      </c>
      <c r="D50" s="1" t="s">
        <v>84</v>
      </c>
      <c r="E50" s="2" t="s">
        <v>449</v>
      </c>
      <c r="F50" s="2"/>
      <c r="G50" s="3" t="s">
        <v>406</v>
      </c>
    </row>
    <row r="51" spans="1:7" x14ac:dyDescent="0.3">
      <c r="A51" s="18" t="s">
        <v>280</v>
      </c>
      <c r="B51" s="27">
        <v>129</v>
      </c>
      <c r="C51" s="2" t="s">
        <v>343</v>
      </c>
      <c r="D51" s="1" t="s">
        <v>84</v>
      </c>
      <c r="E51" s="2" t="s">
        <v>449</v>
      </c>
      <c r="F51" s="2"/>
      <c r="G51" s="3"/>
    </row>
    <row r="52" spans="1:7" x14ac:dyDescent="0.3">
      <c r="A52" s="1" t="s">
        <v>75</v>
      </c>
      <c r="B52" s="27">
        <v>147</v>
      </c>
      <c r="C52" s="2" t="s">
        <v>112</v>
      </c>
      <c r="D52" s="1" t="s">
        <v>84</v>
      </c>
      <c r="E52" s="2"/>
      <c r="F52" s="2"/>
      <c r="G52" s="3" t="s">
        <v>407</v>
      </c>
    </row>
    <row r="53" spans="1:7" x14ac:dyDescent="0.3">
      <c r="A53" s="1" t="s">
        <v>81</v>
      </c>
      <c r="B53" s="27">
        <v>140</v>
      </c>
      <c r="C53" s="2" t="s">
        <v>118</v>
      </c>
      <c r="D53" s="1" t="s">
        <v>84</v>
      </c>
      <c r="E53" s="2" t="s">
        <v>456</v>
      </c>
      <c r="F53" s="2"/>
      <c r="G53" s="3" t="s">
        <v>408</v>
      </c>
    </row>
    <row r="54" spans="1:7" x14ac:dyDescent="0.3">
      <c r="A54" s="18" t="s">
        <v>281</v>
      </c>
      <c r="B54" s="27">
        <v>129</v>
      </c>
      <c r="C54" s="2" t="s">
        <v>344</v>
      </c>
      <c r="D54" s="1" t="s">
        <v>84</v>
      </c>
      <c r="E54" s="2" t="s">
        <v>449</v>
      </c>
      <c r="F54" s="2"/>
      <c r="G54" s="3" t="s">
        <v>409</v>
      </c>
    </row>
    <row r="55" spans="1:7" x14ac:dyDescent="0.3">
      <c r="A55" s="1" t="s">
        <v>80</v>
      </c>
      <c r="B55" s="27">
        <v>143</v>
      </c>
      <c r="C55" s="2" t="s">
        <v>117</v>
      </c>
      <c r="D55" s="1" t="s">
        <v>84</v>
      </c>
      <c r="E55" s="2"/>
      <c r="F55" s="2"/>
      <c r="G55" s="3" t="s">
        <v>410</v>
      </c>
    </row>
    <row r="56" spans="1:7" x14ac:dyDescent="0.3">
      <c r="A56" s="18" t="s">
        <v>282</v>
      </c>
      <c r="B56" s="27">
        <v>148</v>
      </c>
      <c r="C56" s="2" t="s">
        <v>345</v>
      </c>
      <c r="D56" s="1" t="s">
        <v>84</v>
      </c>
      <c r="E56" s="2" t="s">
        <v>452</v>
      </c>
      <c r="F56" s="2"/>
      <c r="G56" s="3" t="s">
        <v>401</v>
      </c>
    </row>
    <row r="57" spans="1:7" x14ac:dyDescent="0.3">
      <c r="A57" s="18" t="s">
        <v>283</v>
      </c>
      <c r="B57" s="27">
        <v>129</v>
      </c>
      <c r="C57" s="2" t="s">
        <v>346</v>
      </c>
      <c r="D57" s="1" t="s">
        <v>84</v>
      </c>
      <c r="E57" s="2" t="s">
        <v>449</v>
      </c>
      <c r="F57" s="2"/>
      <c r="G57" s="3" t="s">
        <v>411</v>
      </c>
    </row>
    <row r="58" spans="1:7" x14ac:dyDescent="0.3">
      <c r="A58" s="18" t="s">
        <v>284</v>
      </c>
      <c r="B58" s="27">
        <v>148</v>
      </c>
      <c r="C58" s="2" t="s">
        <v>347</v>
      </c>
      <c r="D58" s="1" t="s">
        <v>84</v>
      </c>
      <c r="E58" s="2" t="s">
        <v>452</v>
      </c>
      <c r="F58" s="2"/>
      <c r="G58" s="3" t="s">
        <v>402</v>
      </c>
    </row>
    <row r="59" spans="1:7" x14ac:dyDescent="0.3">
      <c r="A59" s="18" t="s">
        <v>285</v>
      </c>
      <c r="B59" s="27">
        <v>129</v>
      </c>
      <c r="C59" s="2" t="s">
        <v>322</v>
      </c>
      <c r="D59" s="1" t="s">
        <v>84</v>
      </c>
      <c r="E59" s="2"/>
      <c r="F59" s="2"/>
      <c r="G59" s="3" t="s">
        <v>412</v>
      </c>
    </row>
    <row r="60" spans="1:7" x14ac:dyDescent="0.3">
      <c r="A60" s="18" t="s">
        <v>286</v>
      </c>
      <c r="B60" s="27">
        <v>129</v>
      </c>
      <c r="C60" s="2" t="s">
        <v>348</v>
      </c>
      <c r="D60" s="1" t="s">
        <v>84</v>
      </c>
      <c r="E60" s="2" t="s">
        <v>449</v>
      </c>
      <c r="F60" s="2"/>
      <c r="G60" s="3"/>
    </row>
    <row r="61" spans="1:7" x14ac:dyDescent="0.3">
      <c r="A61" s="1" t="s">
        <v>82</v>
      </c>
      <c r="B61" s="27">
        <v>158</v>
      </c>
      <c r="C61" s="2" t="s">
        <v>119</v>
      </c>
      <c r="D61" s="1" t="s">
        <v>84</v>
      </c>
      <c r="E61" s="2"/>
      <c r="F61" s="2"/>
      <c r="G61" s="3" t="s">
        <v>413</v>
      </c>
    </row>
    <row r="62" spans="1:7" x14ac:dyDescent="0.3">
      <c r="A62" s="18" t="s">
        <v>246</v>
      </c>
      <c r="B62" s="27">
        <v>130</v>
      </c>
      <c r="C62" s="2" t="s">
        <v>100</v>
      </c>
      <c r="D62" s="1" t="s">
        <v>84</v>
      </c>
      <c r="E62" s="2"/>
      <c r="F62" s="2"/>
      <c r="G62" s="3" t="s">
        <v>414</v>
      </c>
    </row>
    <row r="63" spans="1:7" x14ac:dyDescent="0.3">
      <c r="A63" s="18" t="s">
        <v>287</v>
      </c>
      <c r="B63" s="27">
        <v>148</v>
      </c>
      <c r="C63" s="2" t="s">
        <v>349</v>
      </c>
      <c r="D63" s="1" t="s">
        <v>84</v>
      </c>
      <c r="E63" s="2" t="s">
        <v>452</v>
      </c>
      <c r="F63" s="2"/>
      <c r="G63" s="3" t="s">
        <v>402</v>
      </c>
    </row>
    <row r="64" spans="1:7" x14ac:dyDescent="0.3">
      <c r="A64" s="18" t="s">
        <v>288</v>
      </c>
      <c r="B64" s="27">
        <v>130</v>
      </c>
      <c r="C64" s="2" t="s">
        <v>320</v>
      </c>
      <c r="D64" s="1" t="s">
        <v>84</v>
      </c>
      <c r="E64" s="2"/>
      <c r="F64" s="2"/>
      <c r="G64" s="3" t="s">
        <v>415</v>
      </c>
    </row>
    <row r="65" spans="1:7" x14ac:dyDescent="0.3">
      <c r="A65" s="18" t="s">
        <v>289</v>
      </c>
      <c r="B65" s="27">
        <v>129</v>
      </c>
      <c r="C65" s="2" t="s">
        <v>350</v>
      </c>
      <c r="D65" s="1" t="s">
        <v>84</v>
      </c>
      <c r="E65" s="2" t="s">
        <v>449</v>
      </c>
      <c r="F65" s="2"/>
      <c r="G65" s="3" t="s">
        <v>416</v>
      </c>
    </row>
    <row r="66" spans="1:7" x14ac:dyDescent="0.3">
      <c r="A66" s="18" t="s">
        <v>290</v>
      </c>
      <c r="B66" s="27">
        <v>148</v>
      </c>
      <c r="C66" s="2" t="s">
        <v>351</v>
      </c>
      <c r="D66" s="1" t="s">
        <v>84</v>
      </c>
      <c r="E66" s="2" t="s">
        <v>452</v>
      </c>
      <c r="F66" s="2"/>
      <c r="G66" s="3" t="s">
        <v>402</v>
      </c>
    </row>
    <row r="67" spans="1:7" x14ac:dyDescent="0.3">
      <c r="A67" s="18" t="s">
        <v>291</v>
      </c>
      <c r="B67" s="27">
        <v>147</v>
      </c>
      <c r="C67" s="2" t="s">
        <v>108</v>
      </c>
      <c r="D67" s="1" t="s">
        <v>84</v>
      </c>
      <c r="E67" s="2" t="s">
        <v>454</v>
      </c>
      <c r="F67" s="2"/>
      <c r="G67" s="3" t="s">
        <v>417</v>
      </c>
    </row>
    <row r="68" spans="1:7" x14ac:dyDescent="0.3">
      <c r="A68" s="18" t="s">
        <v>292</v>
      </c>
      <c r="B68" s="27">
        <v>129</v>
      </c>
      <c r="C68" s="2" t="s">
        <v>352</v>
      </c>
      <c r="D68" s="1" t="s">
        <v>84</v>
      </c>
      <c r="E68" s="2"/>
      <c r="F68" s="2"/>
      <c r="G68" s="3" t="s">
        <v>418</v>
      </c>
    </row>
    <row r="69" spans="1:7" x14ac:dyDescent="0.3">
      <c r="A69" s="18" t="s">
        <v>293</v>
      </c>
      <c r="B69" s="27">
        <v>148</v>
      </c>
      <c r="C69" s="2" t="s">
        <v>353</v>
      </c>
      <c r="D69" s="1" t="s">
        <v>84</v>
      </c>
      <c r="E69" s="2" t="s">
        <v>452</v>
      </c>
      <c r="F69" s="2"/>
      <c r="G69" s="3" t="s">
        <v>402</v>
      </c>
    </row>
    <row r="70" spans="1:7" x14ac:dyDescent="0.3">
      <c r="A70" s="18" t="s">
        <v>294</v>
      </c>
      <c r="B70" s="27">
        <v>147</v>
      </c>
      <c r="C70" s="2" t="s">
        <v>108</v>
      </c>
      <c r="D70" s="1" t="s">
        <v>84</v>
      </c>
      <c r="E70" s="2" t="s">
        <v>457</v>
      </c>
      <c r="F70" s="2"/>
      <c r="G70" s="3" t="s">
        <v>417</v>
      </c>
    </row>
    <row r="71" spans="1:7" x14ac:dyDescent="0.3">
      <c r="A71" s="18" t="s">
        <v>295</v>
      </c>
      <c r="B71" s="27">
        <v>148</v>
      </c>
      <c r="C71" s="2" t="s">
        <v>108</v>
      </c>
      <c r="D71" s="1" t="s">
        <v>84</v>
      </c>
      <c r="E71" s="2"/>
      <c r="F71" s="2"/>
      <c r="G71" s="3" t="s">
        <v>419</v>
      </c>
    </row>
    <row r="72" spans="1:7" x14ac:dyDescent="0.3">
      <c r="A72" s="18" t="s">
        <v>296</v>
      </c>
      <c r="B72" s="27">
        <v>128</v>
      </c>
      <c r="C72" s="2" t="s">
        <v>104</v>
      </c>
      <c r="D72" s="1" t="s">
        <v>84</v>
      </c>
      <c r="E72" s="2"/>
      <c r="F72" s="2"/>
      <c r="G72" s="3" t="s">
        <v>420</v>
      </c>
    </row>
    <row r="73" spans="1:7" x14ac:dyDescent="0.3">
      <c r="A73" s="18" t="s">
        <v>297</v>
      </c>
      <c r="B73" s="27">
        <v>129</v>
      </c>
      <c r="C73" s="2" t="s">
        <v>354</v>
      </c>
      <c r="D73" s="1" t="s">
        <v>84</v>
      </c>
      <c r="E73" s="2"/>
      <c r="F73" s="2"/>
      <c r="G73" s="3" t="s">
        <v>421</v>
      </c>
    </row>
    <row r="74" spans="1:7" x14ac:dyDescent="0.3">
      <c r="A74" s="1" t="s">
        <v>298</v>
      </c>
      <c r="B74" s="27">
        <v>147</v>
      </c>
      <c r="C74" s="2" t="s">
        <v>108</v>
      </c>
      <c r="D74" s="1" t="s">
        <v>84</v>
      </c>
      <c r="E74" s="2"/>
      <c r="F74" s="2"/>
      <c r="G74" s="3" t="s">
        <v>422</v>
      </c>
    </row>
    <row r="75" spans="1:7" x14ac:dyDescent="0.3">
      <c r="A75" s="18" t="s">
        <v>299</v>
      </c>
      <c r="B75" s="27">
        <v>148</v>
      </c>
      <c r="C75" s="2" t="s">
        <v>355</v>
      </c>
      <c r="D75" s="1" t="s">
        <v>84</v>
      </c>
      <c r="E75" s="2" t="s">
        <v>452</v>
      </c>
      <c r="F75" s="2"/>
      <c r="G75" s="3" t="s">
        <v>402</v>
      </c>
    </row>
    <row r="76" spans="1:7" x14ac:dyDescent="0.3">
      <c r="A76" s="18" t="s">
        <v>300</v>
      </c>
      <c r="B76" s="27">
        <v>148</v>
      </c>
      <c r="C76" s="2" t="s">
        <v>356</v>
      </c>
      <c r="D76" s="1" t="s">
        <v>84</v>
      </c>
      <c r="E76" s="2" t="s">
        <v>452</v>
      </c>
      <c r="F76" s="2"/>
      <c r="G76" s="3" t="s">
        <v>402</v>
      </c>
    </row>
    <row r="77" spans="1:7" x14ac:dyDescent="0.3">
      <c r="A77" s="18" t="s">
        <v>301</v>
      </c>
      <c r="B77" s="27">
        <v>129</v>
      </c>
      <c r="C77" s="2" t="s">
        <v>357</v>
      </c>
      <c r="D77" s="1" t="s">
        <v>84</v>
      </c>
      <c r="E77" s="2" t="s">
        <v>449</v>
      </c>
      <c r="F77" s="2"/>
      <c r="G77" s="3"/>
    </row>
    <row r="78" spans="1:7" x14ac:dyDescent="0.3">
      <c r="A78" s="1" t="s">
        <v>78</v>
      </c>
      <c r="B78" s="27">
        <v>143</v>
      </c>
      <c r="C78" s="2" t="s">
        <v>115</v>
      </c>
      <c r="D78" s="1" t="s">
        <v>84</v>
      </c>
      <c r="E78" s="2"/>
      <c r="F78" s="2"/>
      <c r="G78" s="3"/>
    </row>
    <row r="79" spans="1:7" x14ac:dyDescent="0.3">
      <c r="A79" s="18" t="s">
        <v>302</v>
      </c>
      <c r="B79" s="27">
        <v>148</v>
      </c>
      <c r="C79" s="2" t="s">
        <v>358</v>
      </c>
      <c r="D79" s="1" t="s">
        <v>84</v>
      </c>
      <c r="E79" s="2" t="s">
        <v>449</v>
      </c>
      <c r="F79" s="2"/>
      <c r="G79" s="3"/>
    </row>
    <row r="80" spans="1:7" x14ac:dyDescent="0.3">
      <c r="A80" s="18" t="s">
        <v>303</v>
      </c>
      <c r="B80" s="27">
        <v>148</v>
      </c>
      <c r="C80" s="2" t="s">
        <v>359</v>
      </c>
      <c r="D80" s="1" t="s">
        <v>84</v>
      </c>
      <c r="E80" s="2" t="s">
        <v>452</v>
      </c>
      <c r="F80" s="2"/>
      <c r="G80" s="3" t="s">
        <v>402</v>
      </c>
    </row>
    <row r="81" spans="1:7" x14ac:dyDescent="0.3">
      <c r="A81" s="18" t="s">
        <v>304</v>
      </c>
      <c r="B81" s="27">
        <v>129</v>
      </c>
      <c r="C81" s="2" t="s">
        <v>352</v>
      </c>
      <c r="D81" s="1" t="s">
        <v>84</v>
      </c>
      <c r="E81" s="2"/>
      <c r="F81" s="2"/>
      <c r="G81" s="3" t="s">
        <v>418</v>
      </c>
    </row>
    <row r="82" spans="1:7" x14ac:dyDescent="0.3">
      <c r="A82" s="18" t="s">
        <v>305</v>
      </c>
      <c r="B82" s="27">
        <v>130</v>
      </c>
      <c r="C82" s="2" t="s">
        <v>124</v>
      </c>
      <c r="D82" s="1" t="s">
        <v>84</v>
      </c>
      <c r="E82" s="2" t="s">
        <v>449</v>
      </c>
      <c r="F82" s="2"/>
      <c r="G82" s="3" t="s">
        <v>423</v>
      </c>
    </row>
    <row r="83" spans="1:7" x14ac:dyDescent="0.3">
      <c r="A83" s="1" t="s">
        <v>76</v>
      </c>
      <c r="B83" s="27">
        <v>147</v>
      </c>
      <c r="C83" s="2" t="s">
        <v>113</v>
      </c>
      <c r="D83" s="1" t="s">
        <v>84</v>
      </c>
      <c r="E83" s="2" t="s">
        <v>449</v>
      </c>
      <c r="F83" s="2"/>
      <c r="G83" s="3" t="s">
        <v>424</v>
      </c>
    </row>
    <row r="84" spans="1:7" x14ac:dyDescent="0.3">
      <c r="A84" s="1" t="s">
        <v>69</v>
      </c>
      <c r="B84" s="27">
        <v>130</v>
      </c>
      <c r="C84" s="2" t="s">
        <v>107</v>
      </c>
      <c r="D84" s="1" t="s">
        <v>84</v>
      </c>
      <c r="E84" s="2" t="s">
        <v>449</v>
      </c>
      <c r="F84" s="2"/>
      <c r="G84" s="3" t="s">
        <v>418</v>
      </c>
    </row>
    <row r="85" spans="1:7" x14ac:dyDescent="0.3">
      <c r="A85" s="1" t="s">
        <v>306</v>
      </c>
      <c r="B85" s="27">
        <v>148</v>
      </c>
      <c r="C85" s="2" t="s">
        <v>123</v>
      </c>
      <c r="D85" s="1" t="s">
        <v>84</v>
      </c>
      <c r="E85" s="2" t="s">
        <v>458</v>
      </c>
      <c r="F85" s="2"/>
      <c r="G85" s="3" t="s">
        <v>425</v>
      </c>
    </row>
    <row r="86" spans="1:7" x14ac:dyDescent="0.3">
      <c r="A86" s="18" t="s">
        <v>307</v>
      </c>
      <c r="B86" s="27">
        <v>148</v>
      </c>
      <c r="C86" s="2" t="s">
        <v>360</v>
      </c>
      <c r="D86" s="1" t="s">
        <v>84</v>
      </c>
      <c r="E86" s="2" t="s">
        <v>452</v>
      </c>
      <c r="F86" s="2"/>
      <c r="G86" s="3" t="s">
        <v>402</v>
      </c>
    </row>
    <row r="87" spans="1:7" x14ac:dyDescent="0.3">
      <c r="A87" s="1" t="s">
        <v>79</v>
      </c>
      <c r="B87" s="27">
        <v>143</v>
      </c>
      <c r="C87" s="2" t="s">
        <v>116</v>
      </c>
      <c r="D87" s="1" t="s">
        <v>84</v>
      </c>
      <c r="E87" s="2" t="s">
        <v>459</v>
      </c>
      <c r="F87" s="2"/>
      <c r="G87" s="3"/>
    </row>
    <row r="88" spans="1:7" x14ac:dyDescent="0.3">
      <c r="A88" s="18" t="s">
        <v>308</v>
      </c>
      <c r="B88" s="27">
        <v>130</v>
      </c>
      <c r="C88" s="2" t="s">
        <v>361</v>
      </c>
      <c r="D88" s="1" t="s">
        <v>84</v>
      </c>
      <c r="E88" s="2" t="s">
        <v>449</v>
      </c>
      <c r="F88" s="2"/>
      <c r="G88" s="3"/>
    </row>
    <row r="89" spans="1:7" x14ac:dyDescent="0.3">
      <c r="A89" s="18" t="s">
        <v>309</v>
      </c>
      <c r="B89" s="27">
        <v>148</v>
      </c>
      <c r="C89" s="2" t="s">
        <v>362</v>
      </c>
      <c r="D89" s="1" t="s">
        <v>84</v>
      </c>
      <c r="E89" s="2" t="s">
        <v>452</v>
      </c>
      <c r="F89" s="2"/>
      <c r="G89" s="3" t="s">
        <v>402</v>
      </c>
    </row>
    <row r="90" spans="1:7" x14ac:dyDescent="0.3">
      <c r="A90" s="18" t="s">
        <v>310</v>
      </c>
      <c r="B90" s="27">
        <v>148</v>
      </c>
      <c r="C90" s="2" t="s">
        <v>363</v>
      </c>
      <c r="D90" s="1" t="s">
        <v>84</v>
      </c>
      <c r="E90" s="2" t="s">
        <v>452</v>
      </c>
      <c r="F90" s="2"/>
      <c r="G90" s="3" t="s">
        <v>402</v>
      </c>
    </row>
    <row r="91" spans="1:7" x14ac:dyDescent="0.3">
      <c r="A91" s="18" t="s">
        <v>71</v>
      </c>
      <c r="B91" s="27">
        <v>147</v>
      </c>
      <c r="C91" s="2" t="s">
        <v>108</v>
      </c>
      <c r="D91" s="1" t="s">
        <v>84</v>
      </c>
      <c r="E91" s="2"/>
      <c r="F91" s="2"/>
      <c r="G91" s="3" t="s">
        <v>419</v>
      </c>
    </row>
    <row r="92" spans="1:7" x14ac:dyDescent="0.3">
      <c r="A92" s="18" t="s">
        <v>311</v>
      </c>
      <c r="B92" s="27">
        <v>148</v>
      </c>
      <c r="C92" s="2" t="s">
        <v>108</v>
      </c>
      <c r="D92" s="1" t="s">
        <v>84</v>
      </c>
      <c r="E92" s="2" t="s">
        <v>460</v>
      </c>
      <c r="F92" s="2"/>
      <c r="G92" s="3" t="s">
        <v>426</v>
      </c>
    </row>
    <row r="93" spans="1:7" x14ac:dyDescent="0.3">
      <c r="A93" s="18" t="s">
        <v>312</v>
      </c>
      <c r="B93" s="27">
        <v>129</v>
      </c>
      <c r="C93" s="2" t="s">
        <v>364</v>
      </c>
      <c r="D93" s="1" t="s">
        <v>84</v>
      </c>
      <c r="E93" s="2" t="s">
        <v>449</v>
      </c>
      <c r="F93" s="2"/>
      <c r="G93" s="3"/>
    </row>
    <row r="94" spans="1:7" x14ac:dyDescent="0.3">
      <c r="A94" s="18" t="s">
        <v>313</v>
      </c>
      <c r="B94" s="27">
        <v>129</v>
      </c>
      <c r="C94" s="2" t="s">
        <v>365</v>
      </c>
      <c r="D94" s="1" t="s">
        <v>84</v>
      </c>
      <c r="E94" s="2" t="s">
        <v>449</v>
      </c>
      <c r="F94" s="2"/>
      <c r="G94" s="3"/>
    </row>
    <row r="95" spans="1:7" x14ac:dyDescent="0.3">
      <c r="A95" s="1" t="s">
        <v>87</v>
      </c>
      <c r="B95" s="27">
        <v>142</v>
      </c>
      <c r="C95" s="2" t="s">
        <v>108</v>
      </c>
      <c r="D95" s="1" t="s">
        <v>0</v>
      </c>
      <c r="E95" s="2" t="s">
        <v>461</v>
      </c>
      <c r="F95" s="2" t="s">
        <v>484</v>
      </c>
      <c r="G95" s="3" t="s">
        <v>427</v>
      </c>
    </row>
    <row r="96" spans="1:7" x14ac:dyDescent="0.3">
      <c r="A96" s="1" t="s">
        <v>88</v>
      </c>
      <c r="B96" s="27">
        <v>142</v>
      </c>
      <c r="C96" s="2" t="s">
        <v>105</v>
      </c>
      <c r="D96" s="1" t="s">
        <v>0</v>
      </c>
      <c r="E96" s="2" t="s">
        <v>462</v>
      </c>
      <c r="F96" s="2" t="s">
        <v>485</v>
      </c>
      <c r="G96" s="3" t="s">
        <v>428</v>
      </c>
    </row>
    <row r="97" spans="1:7" x14ac:dyDescent="0.3">
      <c r="A97" s="18" t="s">
        <v>236</v>
      </c>
      <c r="B97" s="27">
        <v>142</v>
      </c>
      <c r="C97" s="2" t="s">
        <v>366</v>
      </c>
      <c r="D97" s="1" t="s">
        <v>0</v>
      </c>
      <c r="E97" s="2" t="s">
        <v>463</v>
      </c>
      <c r="F97" s="2"/>
      <c r="G97" s="3" t="s">
        <v>429</v>
      </c>
    </row>
    <row r="98" spans="1:7" x14ac:dyDescent="0.3">
      <c r="A98" s="1" t="s">
        <v>89</v>
      </c>
      <c r="B98" s="27">
        <v>159</v>
      </c>
      <c r="C98" s="2" t="s">
        <v>123</v>
      </c>
      <c r="D98" s="1" t="s">
        <v>0</v>
      </c>
      <c r="E98" s="2" t="s">
        <v>464</v>
      </c>
      <c r="F98" s="2"/>
      <c r="G98" s="3" t="s">
        <v>430</v>
      </c>
    </row>
    <row r="99" spans="1:7" x14ac:dyDescent="0.3">
      <c r="A99" s="18" t="s">
        <v>237</v>
      </c>
      <c r="B99" s="27">
        <v>142</v>
      </c>
      <c r="C99" s="2" t="s">
        <v>352</v>
      </c>
      <c r="D99" s="1" t="s">
        <v>0</v>
      </c>
      <c r="E99" s="2" t="s">
        <v>463</v>
      </c>
      <c r="F99" s="2" t="s">
        <v>486</v>
      </c>
      <c r="G99" s="3" t="s">
        <v>431</v>
      </c>
    </row>
    <row r="100" spans="1:7" x14ac:dyDescent="0.3">
      <c r="A100" s="18" t="s">
        <v>238</v>
      </c>
      <c r="B100" s="27">
        <v>143</v>
      </c>
      <c r="C100" s="2" t="s">
        <v>103</v>
      </c>
      <c r="D100" s="1" t="s">
        <v>0</v>
      </c>
      <c r="E100" s="2" t="s">
        <v>464</v>
      </c>
      <c r="F100" s="2" t="s">
        <v>487</v>
      </c>
      <c r="G100" s="3" t="s">
        <v>432</v>
      </c>
    </row>
    <row r="101" spans="1:7" x14ac:dyDescent="0.3">
      <c r="A101" s="19" t="s">
        <v>90</v>
      </c>
      <c r="B101" s="27">
        <v>141</v>
      </c>
      <c r="C101" s="2" t="s">
        <v>124</v>
      </c>
      <c r="D101" s="1" t="s">
        <v>0</v>
      </c>
      <c r="E101" s="2" t="s">
        <v>463</v>
      </c>
      <c r="F101" s="2"/>
      <c r="G101" s="3" t="s">
        <v>433</v>
      </c>
    </row>
    <row r="102" spans="1:7" x14ac:dyDescent="0.3">
      <c r="A102" s="19" t="s">
        <v>91</v>
      </c>
      <c r="B102" s="27">
        <v>142</v>
      </c>
      <c r="C102" s="2" t="s">
        <v>125</v>
      </c>
      <c r="D102" s="1" t="s">
        <v>0</v>
      </c>
      <c r="E102" s="2" t="s">
        <v>463</v>
      </c>
      <c r="F102" s="2" t="s">
        <v>488</v>
      </c>
      <c r="G102" s="3" t="s">
        <v>434</v>
      </c>
    </row>
    <row r="103" spans="1:7" x14ac:dyDescent="0.3">
      <c r="A103" s="18" t="s">
        <v>239</v>
      </c>
      <c r="B103" s="27">
        <v>142</v>
      </c>
      <c r="C103" s="2" t="s">
        <v>320</v>
      </c>
      <c r="D103" s="1" t="s">
        <v>0</v>
      </c>
      <c r="E103" s="2" t="s">
        <v>463</v>
      </c>
      <c r="F103" s="2"/>
      <c r="G103" s="3" t="s">
        <v>435</v>
      </c>
    </row>
    <row r="104" spans="1:7" x14ac:dyDescent="0.3">
      <c r="A104" s="18" t="s">
        <v>240</v>
      </c>
      <c r="B104" s="27">
        <v>123</v>
      </c>
      <c r="C104" s="2" t="s">
        <v>367</v>
      </c>
      <c r="D104" s="1" t="s">
        <v>0</v>
      </c>
      <c r="E104" s="2" t="s">
        <v>463</v>
      </c>
      <c r="F104" s="2" t="s">
        <v>489</v>
      </c>
      <c r="G104" s="3" t="s">
        <v>436</v>
      </c>
    </row>
    <row r="105" spans="1:7" x14ac:dyDescent="0.3">
      <c r="A105" s="18" t="s">
        <v>241</v>
      </c>
      <c r="B105" s="27">
        <v>141</v>
      </c>
      <c r="C105" s="2" t="s">
        <v>104</v>
      </c>
      <c r="D105" s="1" t="s">
        <v>0</v>
      </c>
      <c r="E105" s="2" t="s">
        <v>463</v>
      </c>
      <c r="F105" s="2"/>
      <c r="G105" s="3" t="s">
        <v>437</v>
      </c>
    </row>
    <row r="106" spans="1:7" x14ac:dyDescent="0.3">
      <c r="A106" s="1" t="s">
        <v>92</v>
      </c>
      <c r="B106" s="27">
        <v>140</v>
      </c>
      <c r="C106" s="2" t="s">
        <v>113</v>
      </c>
      <c r="D106" s="1" t="s">
        <v>0</v>
      </c>
      <c r="E106" s="2" t="s">
        <v>463</v>
      </c>
      <c r="F106" s="2"/>
      <c r="G106" s="3" t="s">
        <v>424</v>
      </c>
    </row>
    <row r="107" spans="1:7" x14ac:dyDescent="0.3">
      <c r="A107" s="1" t="s">
        <v>93</v>
      </c>
      <c r="B107" s="27">
        <v>126</v>
      </c>
      <c r="C107" s="2" t="s">
        <v>126</v>
      </c>
      <c r="D107" s="1" t="s">
        <v>0</v>
      </c>
      <c r="E107" s="2" t="s">
        <v>463</v>
      </c>
      <c r="F107" s="2"/>
      <c r="G107" s="3" t="s">
        <v>438</v>
      </c>
    </row>
    <row r="108" spans="1:7" x14ac:dyDescent="0.3">
      <c r="A108" s="1" t="s">
        <v>94</v>
      </c>
      <c r="B108" s="27">
        <v>140</v>
      </c>
      <c r="C108" s="2" t="s">
        <v>127</v>
      </c>
      <c r="D108" s="1" t="s">
        <v>0</v>
      </c>
      <c r="E108" s="2" t="s">
        <v>463</v>
      </c>
      <c r="F108" s="2"/>
      <c r="G108" s="3" t="s">
        <v>439</v>
      </c>
    </row>
    <row r="109" spans="1:7" x14ac:dyDescent="0.3">
      <c r="A109" s="18" t="s">
        <v>242</v>
      </c>
      <c r="B109" s="27">
        <v>142</v>
      </c>
      <c r="C109" s="2" t="s">
        <v>368</v>
      </c>
      <c r="D109" s="1" t="s">
        <v>0</v>
      </c>
      <c r="E109" s="2" t="s">
        <v>463</v>
      </c>
      <c r="F109" s="2"/>
      <c r="G109" s="3" t="s">
        <v>440</v>
      </c>
    </row>
    <row r="110" spans="1:7" x14ac:dyDescent="0.3">
      <c r="A110" s="1" t="s">
        <v>95</v>
      </c>
      <c r="B110" s="27">
        <v>126</v>
      </c>
      <c r="C110" s="2" t="s">
        <v>102</v>
      </c>
      <c r="D110" s="1" t="s">
        <v>0</v>
      </c>
      <c r="E110" s="2" t="s">
        <v>463</v>
      </c>
      <c r="F110" s="2"/>
      <c r="G110" s="3" t="s">
        <v>441</v>
      </c>
    </row>
    <row r="111" spans="1:7" x14ac:dyDescent="0.3">
      <c r="A111" s="1" t="s">
        <v>96</v>
      </c>
      <c r="B111" s="27">
        <v>142</v>
      </c>
      <c r="C111" s="2" t="s">
        <v>100</v>
      </c>
      <c r="D111" s="1" t="s">
        <v>0</v>
      </c>
      <c r="E111" s="2" t="s">
        <v>463</v>
      </c>
      <c r="F111" s="2"/>
      <c r="G111" s="3" t="s">
        <v>442</v>
      </c>
    </row>
    <row r="112" spans="1:7" x14ac:dyDescent="0.3">
      <c r="A112" s="18" t="s">
        <v>243</v>
      </c>
      <c r="B112" s="27">
        <v>121</v>
      </c>
      <c r="C112" s="2" t="s">
        <v>369</v>
      </c>
      <c r="D112" s="1" t="s">
        <v>0</v>
      </c>
      <c r="E112" s="2" t="s">
        <v>463</v>
      </c>
      <c r="F112" s="2"/>
      <c r="G112" s="3" t="s">
        <v>443</v>
      </c>
    </row>
    <row r="113" spans="1:7" x14ac:dyDescent="0.3">
      <c r="A113" s="1" t="s">
        <v>97</v>
      </c>
      <c r="B113" s="27">
        <v>123</v>
      </c>
      <c r="C113" s="2" t="s">
        <v>99</v>
      </c>
      <c r="D113" s="1" t="s">
        <v>0</v>
      </c>
      <c r="E113" s="2"/>
      <c r="F113" s="2"/>
      <c r="G113" s="3" t="s">
        <v>444</v>
      </c>
    </row>
    <row r="114" spans="1:7" x14ac:dyDescent="0.3">
      <c r="A114" s="18" t="s">
        <v>244</v>
      </c>
      <c r="B114" s="27">
        <v>123</v>
      </c>
      <c r="C114" s="2" t="s">
        <v>315</v>
      </c>
      <c r="D114" s="1" t="s">
        <v>0</v>
      </c>
      <c r="E114" s="2" t="s">
        <v>463</v>
      </c>
      <c r="F114" s="2"/>
      <c r="G114" s="3" t="s">
        <v>445</v>
      </c>
    </row>
    <row r="115" spans="1:7" x14ac:dyDescent="0.3">
      <c r="A115" s="1" t="s">
        <v>98</v>
      </c>
      <c r="B115" s="27">
        <v>123</v>
      </c>
      <c r="C115" s="2" t="s">
        <v>107</v>
      </c>
      <c r="D115" s="1" t="s">
        <v>0</v>
      </c>
      <c r="E115" s="2" t="s">
        <v>463</v>
      </c>
      <c r="F115" s="2"/>
      <c r="G115" s="3" t="s">
        <v>446</v>
      </c>
    </row>
    <row r="116" spans="1:7" x14ac:dyDescent="0.3">
      <c r="A116" s="18" t="s">
        <v>245</v>
      </c>
      <c r="B116" s="27">
        <v>123</v>
      </c>
      <c r="C116" s="2" t="s">
        <v>99</v>
      </c>
      <c r="D116" s="1" t="s">
        <v>0</v>
      </c>
      <c r="E116" s="2"/>
      <c r="F116" s="2"/>
      <c r="G116" s="3" t="s">
        <v>4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6910B-7573-4A69-9B3B-4E0CF094ADB0}">
  <dimension ref="A1:F38"/>
  <sheetViews>
    <sheetView showGridLines="0" tabSelected="1" workbookViewId="0">
      <selection activeCell="F11" sqref="F11"/>
    </sheetView>
  </sheetViews>
  <sheetFormatPr defaultColWidth="8.77734375" defaultRowHeight="14.4" x14ac:dyDescent="0.3"/>
  <cols>
    <col min="1" max="1" width="10.109375" customWidth="1"/>
    <col min="2" max="2" width="10.6640625" customWidth="1"/>
    <col min="3" max="3" width="19.33203125" style="14" customWidth="1"/>
    <col min="4" max="4" width="15.6640625" customWidth="1"/>
    <col min="5" max="5" width="12.77734375" customWidth="1"/>
    <col min="6" max="6" width="27.6640625" customWidth="1"/>
  </cols>
  <sheetData>
    <row r="1" spans="1:6" ht="43.2" customHeight="1" x14ac:dyDescent="0.3">
      <c r="A1" s="22" t="s">
        <v>1287</v>
      </c>
      <c r="B1" s="22" t="s">
        <v>1288</v>
      </c>
      <c r="C1" s="22" t="s">
        <v>1289</v>
      </c>
      <c r="D1" s="22" t="s">
        <v>1290</v>
      </c>
      <c r="E1" s="22" t="s">
        <v>1304</v>
      </c>
      <c r="F1" s="47" t="s">
        <v>1313</v>
      </c>
    </row>
    <row r="2" spans="1:6" x14ac:dyDescent="0.3">
      <c r="A2" s="5" t="s">
        <v>490</v>
      </c>
      <c r="B2" s="5" t="s">
        <v>491</v>
      </c>
      <c r="C2" s="15">
        <v>55</v>
      </c>
      <c r="D2" s="29">
        <v>22.9</v>
      </c>
      <c r="E2" s="33">
        <v>23</v>
      </c>
      <c r="F2" s="47"/>
    </row>
    <row r="3" spans="1:6" x14ac:dyDescent="0.3">
      <c r="A3" s="5" t="s">
        <v>492</v>
      </c>
      <c r="B3" s="5" t="s">
        <v>493</v>
      </c>
      <c r="C3" s="15">
        <v>28</v>
      </c>
      <c r="D3" s="30">
        <v>21.8</v>
      </c>
      <c r="E3" s="33">
        <v>21.9</v>
      </c>
      <c r="F3" s="47"/>
    </row>
    <row r="4" spans="1:6" x14ac:dyDescent="0.3">
      <c r="A4" s="5" t="s">
        <v>494</v>
      </c>
      <c r="B4" s="5" t="s">
        <v>495</v>
      </c>
      <c r="C4" s="15">
        <v>131</v>
      </c>
      <c r="D4" s="30">
        <v>27</v>
      </c>
      <c r="E4" s="33">
        <v>27</v>
      </c>
      <c r="F4" s="47"/>
    </row>
    <row r="5" spans="1:6" x14ac:dyDescent="0.3">
      <c r="A5" s="5" t="s">
        <v>496</v>
      </c>
      <c r="B5" s="5" t="s">
        <v>497</v>
      </c>
      <c r="C5" s="15">
        <v>18</v>
      </c>
      <c r="D5" s="30">
        <v>21.1</v>
      </c>
      <c r="E5" s="33">
        <v>21.3</v>
      </c>
      <c r="F5" s="47"/>
    </row>
    <row r="6" spans="1:6" x14ac:dyDescent="0.3">
      <c r="A6" s="5" t="s">
        <v>498</v>
      </c>
      <c r="B6" s="5" t="s">
        <v>499</v>
      </c>
      <c r="C6" s="15">
        <v>10</v>
      </c>
      <c r="D6" s="30">
        <v>20.7</v>
      </c>
      <c r="E6" s="34">
        <v>90</v>
      </c>
      <c r="F6" s="47"/>
    </row>
    <row r="7" spans="1:6" x14ac:dyDescent="0.3">
      <c r="A7" s="5" t="s">
        <v>500</v>
      </c>
      <c r="B7" s="5" t="s">
        <v>501</v>
      </c>
      <c r="C7" s="15">
        <v>38</v>
      </c>
      <c r="D7" s="30">
        <v>21.2</v>
      </c>
      <c r="E7" s="34">
        <v>61.4</v>
      </c>
      <c r="F7" s="47"/>
    </row>
    <row r="8" spans="1:6" x14ac:dyDescent="0.3">
      <c r="A8" s="5" t="s">
        <v>502</v>
      </c>
      <c r="B8" s="5" t="s">
        <v>503</v>
      </c>
      <c r="C8" s="15">
        <v>23</v>
      </c>
      <c r="D8" s="30">
        <v>30</v>
      </c>
      <c r="E8" s="33">
        <v>30.1</v>
      </c>
    </row>
    <row r="9" spans="1:6" x14ac:dyDescent="0.3">
      <c r="A9" s="5" t="s">
        <v>504</v>
      </c>
      <c r="B9" s="5" t="s">
        <v>505</v>
      </c>
      <c r="C9" s="15">
        <v>20</v>
      </c>
      <c r="D9" s="30">
        <v>22.8</v>
      </c>
      <c r="E9" s="33">
        <v>22.9</v>
      </c>
    </row>
    <row r="10" spans="1:6" x14ac:dyDescent="0.3">
      <c r="A10" s="5" t="s">
        <v>506</v>
      </c>
      <c r="B10" s="5" t="s">
        <v>507</v>
      </c>
      <c r="C10" s="15">
        <v>1</v>
      </c>
      <c r="D10" s="30">
        <v>25</v>
      </c>
      <c r="E10" s="34">
        <v>161.1</v>
      </c>
    </row>
    <row r="11" spans="1:6" x14ac:dyDescent="0.3">
      <c r="A11" s="5" t="s">
        <v>508</v>
      </c>
      <c r="B11" s="5" t="s">
        <v>509</v>
      </c>
      <c r="C11" s="15">
        <v>111</v>
      </c>
      <c r="D11" s="30">
        <v>26.2</v>
      </c>
      <c r="E11" s="34">
        <v>41.3</v>
      </c>
    </row>
    <row r="12" spans="1:6" x14ac:dyDescent="0.3">
      <c r="A12" s="5" t="s">
        <v>510</v>
      </c>
      <c r="B12" s="5" t="s">
        <v>511</v>
      </c>
      <c r="C12" s="15">
        <v>201</v>
      </c>
      <c r="D12" s="30">
        <v>41</v>
      </c>
      <c r="E12" s="33">
        <v>41.1</v>
      </c>
    </row>
    <row r="13" spans="1:6" x14ac:dyDescent="0.3">
      <c r="A13" s="5" t="s">
        <v>512</v>
      </c>
      <c r="B13" s="5" t="s">
        <v>513</v>
      </c>
      <c r="C13" s="15">
        <v>2</v>
      </c>
      <c r="D13" s="30">
        <v>111.3</v>
      </c>
      <c r="E13" s="34">
        <v>196.3</v>
      </c>
    </row>
    <row r="14" spans="1:6" x14ac:dyDescent="0.3">
      <c r="A14" s="5" t="s">
        <v>514</v>
      </c>
      <c r="B14" s="5" t="s">
        <v>515</v>
      </c>
      <c r="C14" s="15">
        <v>93</v>
      </c>
      <c r="D14" s="30">
        <v>24</v>
      </c>
      <c r="E14" s="33">
        <v>28.2</v>
      </c>
    </row>
    <row r="15" spans="1:6" x14ac:dyDescent="0.3">
      <c r="A15" s="5" t="s">
        <v>516</v>
      </c>
      <c r="B15" s="5" t="s">
        <v>517</v>
      </c>
      <c r="C15" s="15">
        <v>136</v>
      </c>
      <c r="D15" s="30">
        <v>25.8</v>
      </c>
      <c r="E15" s="33">
        <v>27.9</v>
      </c>
    </row>
    <row r="16" spans="1:6" x14ac:dyDescent="0.3">
      <c r="A16" s="5" t="s">
        <v>518</v>
      </c>
      <c r="B16" s="5" t="s">
        <v>519</v>
      </c>
      <c r="C16" s="16">
        <v>4</v>
      </c>
      <c r="D16" s="30">
        <v>27.7</v>
      </c>
      <c r="E16" s="34">
        <v>109.7</v>
      </c>
    </row>
    <row r="17" spans="1:5" x14ac:dyDescent="0.3">
      <c r="A17" s="5" t="s">
        <v>520</v>
      </c>
      <c r="B17" s="5" t="s">
        <v>521</v>
      </c>
      <c r="C17" s="16">
        <v>4</v>
      </c>
      <c r="D17" s="30">
        <v>25</v>
      </c>
      <c r="E17" s="34">
        <v>159.4</v>
      </c>
    </row>
    <row r="18" spans="1:5" x14ac:dyDescent="0.3">
      <c r="A18" s="5" t="s">
        <v>522</v>
      </c>
      <c r="B18" s="5" t="s">
        <v>523</v>
      </c>
      <c r="C18" s="16">
        <v>15</v>
      </c>
      <c r="D18" s="30">
        <v>25</v>
      </c>
      <c r="E18" s="34">
        <v>82.4</v>
      </c>
    </row>
    <row r="19" spans="1:5" x14ac:dyDescent="0.3">
      <c r="A19" s="5" t="s">
        <v>524</v>
      </c>
      <c r="B19" s="5" t="s">
        <v>525</v>
      </c>
      <c r="C19" s="16">
        <v>597</v>
      </c>
      <c r="D19" s="30">
        <v>26.5</v>
      </c>
      <c r="E19" s="33">
        <v>31.1</v>
      </c>
    </row>
    <row r="20" spans="1:5" x14ac:dyDescent="0.3">
      <c r="A20" s="7" t="s">
        <v>526</v>
      </c>
      <c r="B20" s="7" t="s">
        <v>527</v>
      </c>
      <c r="C20" s="16">
        <v>28</v>
      </c>
      <c r="D20" s="30">
        <v>26.3</v>
      </c>
      <c r="E20" s="33">
        <v>44.2</v>
      </c>
    </row>
    <row r="21" spans="1:5" x14ac:dyDescent="0.3">
      <c r="A21" s="5" t="s">
        <v>528</v>
      </c>
      <c r="B21" s="5" t="s">
        <v>529</v>
      </c>
      <c r="C21" s="16">
        <v>40</v>
      </c>
      <c r="D21" s="30">
        <v>25</v>
      </c>
      <c r="E21" s="34">
        <v>71.7</v>
      </c>
    </row>
    <row r="22" spans="1:5" x14ac:dyDescent="0.3">
      <c r="A22" s="5" t="s">
        <v>530</v>
      </c>
      <c r="B22" s="5" t="s">
        <v>531</v>
      </c>
      <c r="C22" s="17">
        <v>145</v>
      </c>
      <c r="D22" s="30">
        <v>23.5</v>
      </c>
      <c r="E22" s="34">
        <v>54.8</v>
      </c>
    </row>
    <row r="23" spans="1:5" x14ac:dyDescent="0.3">
      <c r="A23" s="5" t="s">
        <v>532</v>
      </c>
      <c r="B23" s="5" t="s">
        <v>533</v>
      </c>
      <c r="C23" s="16">
        <v>3</v>
      </c>
      <c r="D23" s="30">
        <v>20.8</v>
      </c>
      <c r="E23" s="34">
        <v>127.9</v>
      </c>
    </row>
    <row r="24" spans="1:5" x14ac:dyDescent="0.3">
      <c r="A24" s="5" t="s">
        <v>534</v>
      </c>
      <c r="B24" s="5" t="s">
        <v>535</v>
      </c>
      <c r="C24" s="16">
        <v>2</v>
      </c>
      <c r="D24" s="30">
        <v>25</v>
      </c>
      <c r="E24" s="34">
        <v>175.7</v>
      </c>
    </row>
    <row r="25" spans="1:5" x14ac:dyDescent="0.3">
      <c r="A25" s="5" t="s">
        <v>536</v>
      </c>
      <c r="B25" s="5" t="s">
        <v>537</v>
      </c>
      <c r="C25" s="16">
        <v>3</v>
      </c>
      <c r="D25" s="30">
        <v>22.3</v>
      </c>
      <c r="E25" s="34">
        <v>116.9</v>
      </c>
    </row>
    <row r="26" spans="1:5" x14ac:dyDescent="0.3">
      <c r="A26" s="5" t="s">
        <v>538</v>
      </c>
      <c r="B26" s="5" t="s">
        <v>539</v>
      </c>
      <c r="C26" s="16">
        <v>5</v>
      </c>
      <c r="D26" s="30">
        <v>26.1</v>
      </c>
      <c r="E26" s="34">
        <v>124</v>
      </c>
    </row>
    <row r="27" spans="1:5" x14ac:dyDescent="0.3">
      <c r="A27" s="5" t="s">
        <v>540</v>
      </c>
      <c r="B27" s="5" t="s">
        <v>541</v>
      </c>
      <c r="C27" s="17">
        <v>8</v>
      </c>
      <c r="D27" s="30">
        <v>25</v>
      </c>
      <c r="E27" s="34">
        <v>111.4</v>
      </c>
    </row>
    <row r="28" spans="1:5" x14ac:dyDescent="0.3">
      <c r="A28" s="5" t="s">
        <v>542</v>
      </c>
      <c r="B28" s="5" t="s">
        <v>543</v>
      </c>
      <c r="C28" s="17">
        <v>2</v>
      </c>
      <c r="D28" s="30">
        <v>31.4</v>
      </c>
      <c r="E28" s="34">
        <v>288.7</v>
      </c>
    </row>
    <row r="29" spans="1:5" x14ac:dyDescent="0.3">
      <c r="A29" s="5" t="s">
        <v>544</v>
      </c>
      <c r="B29" s="5" t="s">
        <v>545</v>
      </c>
      <c r="C29" s="17">
        <v>27</v>
      </c>
      <c r="D29" s="30">
        <v>21.5</v>
      </c>
      <c r="E29" s="34">
        <v>78.099999999999994</v>
      </c>
    </row>
    <row r="30" spans="1:5" x14ac:dyDescent="0.3">
      <c r="A30" s="5" t="s">
        <v>546</v>
      </c>
      <c r="B30" s="5" t="s">
        <v>547</v>
      </c>
      <c r="C30" s="17">
        <v>86</v>
      </c>
      <c r="D30" s="30">
        <v>6.2</v>
      </c>
      <c r="E30" s="33">
        <v>12.8</v>
      </c>
    </row>
    <row r="31" spans="1:5" x14ac:dyDescent="0.3">
      <c r="A31" s="5" t="s">
        <v>548</v>
      </c>
      <c r="B31" s="5" t="s">
        <v>549</v>
      </c>
      <c r="C31" s="17">
        <v>15</v>
      </c>
      <c r="D31" s="30">
        <v>25.7</v>
      </c>
      <c r="E31" s="33">
        <v>29.1</v>
      </c>
    </row>
    <row r="32" spans="1:5" x14ac:dyDescent="0.3">
      <c r="A32" s="5" t="s">
        <v>550</v>
      </c>
      <c r="B32" s="5" t="s">
        <v>551</v>
      </c>
      <c r="C32" s="17">
        <v>8</v>
      </c>
      <c r="D32" s="30">
        <v>20.7</v>
      </c>
      <c r="E32" s="34">
        <v>67.599999999999994</v>
      </c>
    </row>
    <row r="33" spans="1:5" x14ac:dyDescent="0.3">
      <c r="A33" s="5" t="s">
        <v>552</v>
      </c>
      <c r="B33" s="5" t="s">
        <v>553</v>
      </c>
      <c r="C33" s="17">
        <v>19</v>
      </c>
      <c r="D33" s="30">
        <v>26.3</v>
      </c>
      <c r="E33" s="34">
        <v>139.80000000000001</v>
      </c>
    </row>
    <row r="34" spans="1:5" x14ac:dyDescent="0.3">
      <c r="A34" s="5" t="s">
        <v>554</v>
      </c>
      <c r="B34" s="5" t="s">
        <v>555</v>
      </c>
      <c r="C34" s="17">
        <v>6</v>
      </c>
      <c r="D34" s="30">
        <v>29.2</v>
      </c>
      <c r="E34" s="34">
        <v>142.80000000000001</v>
      </c>
    </row>
    <row r="35" spans="1:5" x14ac:dyDescent="0.3">
      <c r="A35" s="5" t="s">
        <v>556</v>
      </c>
      <c r="B35" s="5" t="s">
        <v>557</v>
      </c>
      <c r="C35" s="17">
        <v>192</v>
      </c>
      <c r="D35" s="30">
        <v>27</v>
      </c>
      <c r="E35" s="33">
        <v>35.799999999999997</v>
      </c>
    </row>
    <row r="36" spans="1:5" x14ac:dyDescent="0.3">
      <c r="A36" s="5" t="s">
        <v>558</v>
      </c>
      <c r="B36" s="5" t="s">
        <v>559</v>
      </c>
      <c r="C36" s="17">
        <v>23</v>
      </c>
      <c r="D36" s="30">
        <v>20.8</v>
      </c>
      <c r="E36" s="34">
        <v>87.4</v>
      </c>
    </row>
    <row r="37" spans="1:5" x14ac:dyDescent="0.3">
      <c r="A37" s="5" t="s">
        <v>560</v>
      </c>
      <c r="B37" s="5" t="s">
        <v>561</v>
      </c>
      <c r="C37" s="17">
        <v>71</v>
      </c>
      <c r="D37" s="30">
        <v>15.6</v>
      </c>
      <c r="E37" s="33">
        <v>38.700000000000003</v>
      </c>
    </row>
    <row r="38" spans="1:5" x14ac:dyDescent="0.3">
      <c r="A38" s="5" t="s">
        <v>562</v>
      </c>
      <c r="B38" s="5" t="s">
        <v>563</v>
      </c>
      <c r="C38" s="17">
        <v>152</v>
      </c>
      <c r="D38" s="30">
        <v>23.2</v>
      </c>
      <c r="E38" s="34">
        <v>80.8</v>
      </c>
    </row>
  </sheetData>
  <mergeCells count="1">
    <mergeCell ref="F1:F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46D73-9653-4D0C-A5E6-3B40794613D8}">
  <dimension ref="A1:L87"/>
  <sheetViews>
    <sheetView showGridLines="0" workbookViewId="0">
      <selection activeCell="J61" sqref="J61"/>
    </sheetView>
  </sheetViews>
  <sheetFormatPr defaultColWidth="8.77734375" defaultRowHeight="14.4" x14ac:dyDescent="0.3"/>
  <cols>
    <col min="1" max="1" width="25.109375" bestFit="1" customWidth="1"/>
    <col min="2" max="4" width="12.6640625" bestFit="1" customWidth="1"/>
    <col min="7" max="7" width="25.109375" bestFit="1" customWidth="1"/>
    <col min="8" max="9" width="12.6640625" bestFit="1" customWidth="1"/>
    <col min="10" max="10" width="23.44140625" bestFit="1" customWidth="1"/>
  </cols>
  <sheetData>
    <row r="1" spans="1:12" x14ac:dyDescent="0.3">
      <c r="A1" s="39" t="s">
        <v>649</v>
      </c>
      <c r="B1" s="39"/>
      <c r="C1" s="39"/>
      <c r="D1" s="39"/>
      <c r="G1" s="39" t="s">
        <v>653</v>
      </c>
      <c r="H1" s="39"/>
      <c r="I1" s="39"/>
    </row>
    <row r="2" spans="1:12" x14ac:dyDescent="0.3">
      <c r="A2" s="8"/>
      <c r="B2" s="8" t="s">
        <v>650</v>
      </c>
      <c r="C2" s="8" t="s">
        <v>651</v>
      </c>
      <c r="D2" s="8" t="s">
        <v>652</v>
      </c>
      <c r="G2" s="8"/>
      <c r="H2" s="8" t="s">
        <v>654</v>
      </c>
      <c r="I2" s="8" t="s">
        <v>655</v>
      </c>
    </row>
    <row r="3" spans="1:12" x14ac:dyDescent="0.3">
      <c r="A3" s="40" t="s">
        <v>647</v>
      </c>
      <c r="B3" s="41"/>
      <c r="C3" s="41"/>
      <c r="D3" s="42"/>
      <c r="G3" s="40" t="s">
        <v>647</v>
      </c>
      <c r="H3" s="41"/>
      <c r="I3" s="42"/>
    </row>
    <row r="4" spans="1:12" x14ac:dyDescent="0.3">
      <c r="A4" s="9" t="s">
        <v>564</v>
      </c>
      <c r="B4" s="35">
        <v>16.288827916900001</v>
      </c>
      <c r="C4" s="35">
        <v>16.923960768400001</v>
      </c>
      <c r="D4" s="35">
        <v>7.9091234583999999</v>
      </c>
      <c r="G4" s="9" t="s">
        <v>564</v>
      </c>
      <c r="H4" s="35">
        <v>-10.5475808371</v>
      </c>
      <c r="I4" s="35">
        <v>10.2543306451</v>
      </c>
      <c r="J4" s="21"/>
      <c r="K4" s="13"/>
      <c r="L4" s="13"/>
    </row>
    <row r="5" spans="1:12" x14ac:dyDescent="0.3">
      <c r="A5" s="9" t="s">
        <v>565</v>
      </c>
      <c r="B5" s="35">
        <v>18.227842755899999</v>
      </c>
      <c r="C5" s="35">
        <v>18.018770070599999</v>
      </c>
      <c r="D5" s="35">
        <v>8.6278173461000005</v>
      </c>
      <c r="G5" s="9" t="s">
        <v>565</v>
      </c>
      <c r="H5" s="35">
        <v>-17.042779393099998</v>
      </c>
      <c r="I5" s="35">
        <v>1.6828568210999999</v>
      </c>
      <c r="J5" s="21"/>
      <c r="K5" s="13"/>
      <c r="L5" s="13"/>
    </row>
    <row r="6" spans="1:12" x14ac:dyDescent="0.3">
      <c r="A6" s="9" t="s">
        <v>618</v>
      </c>
      <c r="B6" s="35">
        <v>12.224388494799999</v>
      </c>
      <c r="C6" s="35">
        <v>11.009331199</v>
      </c>
      <c r="D6" s="35">
        <v>5.8242766383999998</v>
      </c>
      <c r="G6" s="9" t="s">
        <v>618</v>
      </c>
      <c r="H6" s="35">
        <v>-15.1695830493</v>
      </c>
      <c r="I6" s="35">
        <v>-12.866903815600001</v>
      </c>
      <c r="J6" s="21"/>
      <c r="K6" s="13"/>
      <c r="L6" s="13"/>
    </row>
    <row r="7" spans="1:12" x14ac:dyDescent="0.3">
      <c r="A7" s="9" t="s">
        <v>566</v>
      </c>
      <c r="B7" s="35">
        <v>15.386786177699999</v>
      </c>
      <c r="C7" s="35">
        <v>11.383407898</v>
      </c>
      <c r="D7" s="35">
        <v>6.8430228906000004</v>
      </c>
      <c r="G7" s="9" t="s">
        <v>566</v>
      </c>
      <c r="H7" s="35">
        <v>-9.0101083699999993</v>
      </c>
      <c r="I7" s="35">
        <v>3.8219561982000001</v>
      </c>
      <c r="J7" s="21"/>
      <c r="K7" s="13"/>
      <c r="L7" s="13"/>
    </row>
    <row r="8" spans="1:12" x14ac:dyDescent="0.3">
      <c r="A8" s="9" t="s">
        <v>567</v>
      </c>
      <c r="B8" s="35">
        <v>20.122111334700001</v>
      </c>
      <c r="C8" s="35">
        <v>17.083666580300001</v>
      </c>
      <c r="D8" s="35">
        <v>8.9486736451999995</v>
      </c>
      <c r="G8" s="9" t="s">
        <v>567</v>
      </c>
      <c r="H8" s="35">
        <v>-21.432178595</v>
      </c>
      <c r="I8" s="35">
        <v>-3.7993055086999998</v>
      </c>
      <c r="J8" s="21"/>
      <c r="K8" s="13"/>
      <c r="L8" s="13"/>
    </row>
    <row r="9" spans="1:12" x14ac:dyDescent="0.3">
      <c r="A9" s="9" t="s">
        <v>619</v>
      </c>
      <c r="B9" s="35">
        <v>17.719778159800001</v>
      </c>
      <c r="C9" s="35">
        <v>10.8911646069</v>
      </c>
      <c r="D9" s="35">
        <v>10.891294247599999</v>
      </c>
      <c r="G9" s="9" t="s">
        <v>619</v>
      </c>
      <c r="H9" s="35">
        <v>-14.623959922499999</v>
      </c>
      <c r="I9" s="35">
        <v>-7.4030655887999997</v>
      </c>
      <c r="J9" s="21"/>
      <c r="K9" s="13"/>
      <c r="L9" s="13"/>
    </row>
    <row r="10" spans="1:12" x14ac:dyDescent="0.3">
      <c r="A10" s="9" t="s">
        <v>568</v>
      </c>
      <c r="B10" s="35">
        <v>17.7754128937</v>
      </c>
      <c r="C10" s="35">
        <v>17.574498350300001</v>
      </c>
      <c r="D10" s="35">
        <v>12.104040810300001</v>
      </c>
      <c r="G10" s="9" t="s">
        <v>568</v>
      </c>
      <c r="H10" s="35">
        <v>-19.4962140672</v>
      </c>
      <c r="I10" s="35">
        <v>-1.0835357457000001</v>
      </c>
      <c r="J10" s="21"/>
      <c r="K10" s="13"/>
      <c r="L10" s="13"/>
    </row>
    <row r="11" spans="1:12" x14ac:dyDescent="0.3">
      <c r="A11" s="9" t="s">
        <v>569</v>
      </c>
      <c r="B11" s="35">
        <v>19.090498833600002</v>
      </c>
      <c r="C11" s="35">
        <v>16.103324415700001</v>
      </c>
      <c r="D11" s="35">
        <v>12.1184776846</v>
      </c>
      <c r="G11" s="9" t="s">
        <v>569</v>
      </c>
      <c r="H11" s="35">
        <v>-20.821394160699999</v>
      </c>
      <c r="I11" s="35">
        <v>-9.9363673973999997</v>
      </c>
      <c r="J11" s="21"/>
      <c r="K11" s="13"/>
      <c r="L11" s="13"/>
    </row>
    <row r="12" spans="1:12" x14ac:dyDescent="0.3">
      <c r="A12" s="9" t="s">
        <v>620</v>
      </c>
      <c r="B12" s="35">
        <v>14.276359966999999</v>
      </c>
      <c r="C12" s="35">
        <v>8.8411039864000003</v>
      </c>
      <c r="D12" s="35">
        <v>5.8666913846000002</v>
      </c>
      <c r="G12" s="9" t="s">
        <v>620</v>
      </c>
      <c r="H12" s="35">
        <v>-14.1893664522</v>
      </c>
      <c r="I12" s="35">
        <v>-18.3329019946</v>
      </c>
      <c r="J12" s="21"/>
      <c r="K12" s="13"/>
      <c r="L12" s="13"/>
    </row>
    <row r="13" spans="1:12" x14ac:dyDescent="0.3">
      <c r="A13" s="9" t="s">
        <v>570</v>
      </c>
      <c r="B13" s="35">
        <v>14.090960475799999</v>
      </c>
      <c r="C13" s="35">
        <v>12.1339065156</v>
      </c>
      <c r="D13" s="35">
        <v>13.1684122374</v>
      </c>
      <c r="G13" s="9" t="s">
        <v>570</v>
      </c>
      <c r="H13" s="35">
        <v>-20.745833083800001</v>
      </c>
      <c r="I13" s="35">
        <v>10.010965199399999</v>
      </c>
      <c r="J13" s="21"/>
      <c r="K13" s="13"/>
      <c r="L13" s="13"/>
    </row>
    <row r="14" spans="1:12" x14ac:dyDescent="0.3">
      <c r="A14" s="9" t="s">
        <v>571</v>
      </c>
      <c r="B14" s="35">
        <v>13.4071652703</v>
      </c>
      <c r="C14" s="35">
        <v>12.944755346699999</v>
      </c>
      <c r="D14" s="35">
        <v>5.9422669633999998</v>
      </c>
      <c r="G14" s="9" t="s">
        <v>571</v>
      </c>
      <c r="H14" s="35">
        <v>-20.518700483899998</v>
      </c>
      <c r="I14" s="35">
        <v>1.8606207229</v>
      </c>
      <c r="J14" s="21"/>
      <c r="K14" s="13"/>
      <c r="L14" s="13"/>
    </row>
    <row r="15" spans="1:12" x14ac:dyDescent="0.3">
      <c r="A15" s="9" t="s">
        <v>572</v>
      </c>
      <c r="B15" s="35">
        <v>13.9570240959</v>
      </c>
      <c r="C15" s="35">
        <v>15.858542186999999</v>
      </c>
      <c r="D15" s="35">
        <v>14.4392642576</v>
      </c>
      <c r="G15" s="9" t="s">
        <v>572</v>
      </c>
      <c r="H15" s="35">
        <v>-15.835840731499999</v>
      </c>
      <c r="I15" s="35">
        <v>-4.0275191494999998</v>
      </c>
      <c r="J15" s="21"/>
      <c r="K15" s="13"/>
      <c r="L15" s="13"/>
    </row>
    <row r="16" spans="1:12" x14ac:dyDescent="0.3">
      <c r="A16" s="9" t="s">
        <v>573</v>
      </c>
      <c r="B16" s="35">
        <v>18.329578288800001</v>
      </c>
      <c r="C16" s="35">
        <v>12.851650105399999</v>
      </c>
      <c r="D16" s="35">
        <v>11.4687264886</v>
      </c>
      <c r="G16" s="9" t="s">
        <v>573</v>
      </c>
      <c r="H16" s="35">
        <v>-16.561829512399999</v>
      </c>
      <c r="I16" s="35">
        <v>7.3036501855999996</v>
      </c>
      <c r="J16" s="21"/>
      <c r="K16" s="13"/>
      <c r="L16" s="13"/>
    </row>
    <row r="17" spans="1:12" x14ac:dyDescent="0.3">
      <c r="A17" s="9" t="s">
        <v>574</v>
      </c>
      <c r="B17" s="35">
        <v>19.9747904683</v>
      </c>
      <c r="C17" s="35">
        <v>15.278608819900001</v>
      </c>
      <c r="D17" s="35">
        <v>7.6012281327000002</v>
      </c>
      <c r="G17" s="9" t="s">
        <v>574</v>
      </c>
      <c r="H17" s="35">
        <v>-19.4956187232</v>
      </c>
      <c r="I17" s="35">
        <v>0.67120091680000005</v>
      </c>
      <c r="J17" s="21"/>
      <c r="K17" s="13"/>
      <c r="L17" s="13"/>
    </row>
    <row r="18" spans="1:12" x14ac:dyDescent="0.3">
      <c r="A18" s="9" t="s">
        <v>575</v>
      </c>
      <c r="B18" s="35">
        <v>21.913473304</v>
      </c>
      <c r="C18" s="35">
        <v>14.9149234262</v>
      </c>
      <c r="D18" s="35">
        <v>11.8257739202</v>
      </c>
      <c r="G18" s="9" t="s">
        <v>575</v>
      </c>
      <c r="H18" s="35">
        <v>-10.632128098500001</v>
      </c>
      <c r="I18" s="35">
        <v>8.2117791180000008</v>
      </c>
      <c r="J18" s="21"/>
      <c r="K18" s="13"/>
      <c r="L18" s="13"/>
    </row>
    <row r="19" spans="1:12" x14ac:dyDescent="0.3">
      <c r="A19" s="9" t="s">
        <v>576</v>
      </c>
      <c r="B19" s="35">
        <v>18.045505043199999</v>
      </c>
      <c r="C19" s="35">
        <v>14.069070184499999</v>
      </c>
      <c r="D19" s="35">
        <v>12.5368508434</v>
      </c>
      <c r="G19" s="9" t="s">
        <v>576</v>
      </c>
      <c r="H19" s="35">
        <v>-13.5807658595</v>
      </c>
      <c r="I19" s="35">
        <v>6.5490964174000004</v>
      </c>
      <c r="J19" s="21"/>
      <c r="K19" s="13"/>
      <c r="L19" s="13"/>
    </row>
    <row r="20" spans="1:12" x14ac:dyDescent="0.3">
      <c r="A20" s="9" t="s">
        <v>577</v>
      </c>
      <c r="B20" s="35">
        <v>18.9526575774</v>
      </c>
      <c r="C20" s="35">
        <v>16.597470882700001</v>
      </c>
      <c r="D20" s="35">
        <v>12.0894737537</v>
      </c>
      <c r="G20" s="9" t="s">
        <v>577</v>
      </c>
      <c r="H20" s="35">
        <v>-24.921090366200001</v>
      </c>
      <c r="I20" s="35">
        <v>0.68719973000000001</v>
      </c>
      <c r="J20" s="21"/>
      <c r="K20" s="13"/>
      <c r="L20" s="13"/>
    </row>
    <row r="21" spans="1:12" x14ac:dyDescent="0.3">
      <c r="A21" s="9" t="s">
        <v>578</v>
      </c>
      <c r="B21" s="35">
        <v>23.281715490500002</v>
      </c>
      <c r="C21" s="35">
        <v>12.0281200045</v>
      </c>
      <c r="D21" s="35">
        <v>12.4543463489</v>
      </c>
      <c r="G21" s="9" t="s">
        <v>578</v>
      </c>
      <c r="H21" s="35">
        <v>-14.543259084700001</v>
      </c>
      <c r="I21" s="35">
        <v>9.3771096681999992</v>
      </c>
      <c r="J21" s="21"/>
      <c r="K21" s="13"/>
      <c r="L21" s="13"/>
    </row>
    <row r="22" spans="1:12" x14ac:dyDescent="0.3">
      <c r="A22" s="9" t="s">
        <v>579</v>
      </c>
      <c r="B22" s="35">
        <v>22.238522227400001</v>
      </c>
      <c r="C22" s="35">
        <v>17.574498350300001</v>
      </c>
      <c r="D22" s="35">
        <v>10.794301057</v>
      </c>
      <c r="G22" s="9" t="s">
        <v>579</v>
      </c>
      <c r="H22" s="35">
        <v>-19.754181646700001</v>
      </c>
      <c r="I22" s="35">
        <v>3.9046754497</v>
      </c>
      <c r="J22" s="21"/>
      <c r="K22" s="13"/>
      <c r="L22" s="13"/>
    </row>
    <row r="23" spans="1:12" x14ac:dyDescent="0.3">
      <c r="A23" s="9" t="s">
        <v>580</v>
      </c>
      <c r="B23" s="35">
        <v>25.808698089</v>
      </c>
      <c r="C23" s="35">
        <v>13.7940075989</v>
      </c>
      <c r="D23" s="35">
        <v>9.3018295916000007</v>
      </c>
      <c r="G23" s="9" t="s">
        <v>580</v>
      </c>
      <c r="H23" s="35">
        <v>-15.4104531697</v>
      </c>
      <c r="I23" s="35">
        <v>-1.393513607</v>
      </c>
      <c r="J23" s="21"/>
      <c r="K23" s="13"/>
      <c r="L23" s="13"/>
    </row>
    <row r="24" spans="1:12" x14ac:dyDescent="0.3">
      <c r="A24" s="9" t="s">
        <v>581</v>
      </c>
      <c r="B24" s="35">
        <v>18.559238715500001</v>
      </c>
      <c r="C24" s="35">
        <v>11.2262890922</v>
      </c>
      <c r="D24" s="35">
        <v>12.115699146500001</v>
      </c>
      <c r="G24" s="9" t="s">
        <v>581</v>
      </c>
      <c r="H24" s="35">
        <v>-13.581243822199999</v>
      </c>
      <c r="I24" s="35">
        <v>13.7501391141</v>
      </c>
      <c r="J24" s="21"/>
      <c r="K24" s="13"/>
      <c r="L24" s="13"/>
    </row>
    <row r="25" spans="1:12" x14ac:dyDescent="0.3">
      <c r="A25" s="9" t="s">
        <v>582</v>
      </c>
      <c r="B25" s="35">
        <v>19.706312062199999</v>
      </c>
      <c r="C25" s="35">
        <v>17.083666580300001</v>
      </c>
      <c r="D25" s="35">
        <v>8.6758014567000004</v>
      </c>
      <c r="G25" s="9" t="s">
        <v>582</v>
      </c>
      <c r="H25" s="35">
        <v>-22.195523178999998</v>
      </c>
      <c r="I25" s="35">
        <v>-2.5720702710999999</v>
      </c>
      <c r="J25" s="21"/>
      <c r="K25" s="13"/>
      <c r="L25" s="13"/>
    </row>
    <row r="26" spans="1:12" x14ac:dyDescent="0.3">
      <c r="A26" s="9" t="s">
        <v>583</v>
      </c>
      <c r="B26" s="35">
        <v>8.8492020538999991</v>
      </c>
      <c r="C26" s="35">
        <v>9.7930748091000002</v>
      </c>
      <c r="D26" s="35">
        <v>10.6126579856</v>
      </c>
      <c r="G26" s="9" t="s">
        <v>583</v>
      </c>
      <c r="H26" s="35">
        <v>-12.323025085699999</v>
      </c>
      <c r="I26" s="35">
        <v>9.6964655617000002</v>
      </c>
      <c r="J26" s="21"/>
      <c r="K26" s="13"/>
      <c r="L26" s="13"/>
    </row>
    <row r="27" spans="1:12" x14ac:dyDescent="0.3">
      <c r="A27" s="9" t="s">
        <v>584</v>
      </c>
      <c r="B27" s="35">
        <v>22.540231671899999</v>
      </c>
      <c r="C27" s="35">
        <v>14.717357656100001</v>
      </c>
      <c r="D27" s="35">
        <v>11.566040441</v>
      </c>
      <c r="G27" s="9" t="s">
        <v>584</v>
      </c>
      <c r="H27" s="35">
        <v>-14.4122043971</v>
      </c>
      <c r="I27" s="35">
        <v>0.30352666150000002</v>
      </c>
      <c r="J27" s="21"/>
      <c r="K27" s="13"/>
      <c r="L27" s="13"/>
    </row>
    <row r="28" spans="1:12" x14ac:dyDescent="0.3">
      <c r="A28" s="9" t="s">
        <v>585</v>
      </c>
      <c r="B28" s="35">
        <v>21.5958896906</v>
      </c>
      <c r="C28" s="35">
        <v>16.948126909100001</v>
      </c>
      <c r="D28" s="35">
        <v>12.226143200999999</v>
      </c>
      <c r="G28" s="9" t="s">
        <v>585</v>
      </c>
      <c r="H28" s="35">
        <v>-19.678445145400001</v>
      </c>
      <c r="I28" s="35">
        <v>3.4878681403999998</v>
      </c>
      <c r="J28" s="21"/>
      <c r="K28" s="13"/>
      <c r="L28" s="13"/>
    </row>
    <row r="29" spans="1:12" x14ac:dyDescent="0.3">
      <c r="A29" s="9" t="s">
        <v>586</v>
      </c>
      <c r="B29" s="35">
        <v>13.366248281500001</v>
      </c>
      <c r="C29" s="35">
        <v>16.164937022099998</v>
      </c>
      <c r="D29" s="35">
        <v>8.2968015801000004</v>
      </c>
      <c r="G29" s="9" t="s">
        <v>586</v>
      </c>
      <c r="H29" s="35">
        <v>-21.479859319599999</v>
      </c>
      <c r="I29" s="35">
        <v>13.502194837799999</v>
      </c>
      <c r="J29" s="21"/>
      <c r="K29" s="13"/>
      <c r="L29" s="13"/>
    </row>
    <row r="30" spans="1:12" x14ac:dyDescent="0.3">
      <c r="A30" s="9" t="s">
        <v>587</v>
      </c>
      <c r="B30" s="35">
        <v>15.636972971700001</v>
      </c>
      <c r="C30" s="35">
        <v>11.2270786788</v>
      </c>
      <c r="D30" s="35">
        <v>12.9256564886</v>
      </c>
      <c r="G30" s="9" t="s">
        <v>587</v>
      </c>
      <c r="H30" s="35">
        <v>-16.207769054700002</v>
      </c>
      <c r="I30" s="35">
        <v>13.9774481811</v>
      </c>
      <c r="J30" s="21"/>
      <c r="K30" s="13"/>
      <c r="L30" s="13"/>
    </row>
    <row r="31" spans="1:12" x14ac:dyDescent="0.3">
      <c r="A31" s="9" t="s">
        <v>588</v>
      </c>
      <c r="B31" s="35">
        <v>17.278889252300001</v>
      </c>
      <c r="C31" s="35">
        <v>10.188131329599999</v>
      </c>
      <c r="D31" s="35">
        <v>10.3823917689</v>
      </c>
      <c r="G31" s="9" t="s">
        <v>588</v>
      </c>
      <c r="H31" s="35">
        <v>-21.286485934200002</v>
      </c>
      <c r="I31" s="35">
        <v>11.9459044456</v>
      </c>
      <c r="J31" s="21"/>
      <c r="K31" s="13"/>
      <c r="L31" s="13"/>
    </row>
    <row r="32" spans="1:12" x14ac:dyDescent="0.3">
      <c r="A32" s="9" t="s">
        <v>589</v>
      </c>
      <c r="B32" s="35">
        <v>17.996139649100002</v>
      </c>
      <c r="C32" s="35">
        <v>15.878268329499999</v>
      </c>
      <c r="D32" s="35">
        <v>12.952537403499999</v>
      </c>
      <c r="G32" s="9" t="s">
        <v>589</v>
      </c>
      <c r="H32" s="35">
        <v>-19.512359912499999</v>
      </c>
      <c r="I32" s="35">
        <v>0.1524736397</v>
      </c>
      <c r="J32" s="21"/>
      <c r="K32" s="13"/>
      <c r="L32" s="13"/>
    </row>
    <row r="33" spans="1:12" x14ac:dyDescent="0.3">
      <c r="A33" s="9" t="s">
        <v>590</v>
      </c>
      <c r="B33" s="35">
        <v>16.956962267200002</v>
      </c>
      <c r="C33" s="35">
        <v>16.984609553399999</v>
      </c>
      <c r="D33" s="35">
        <v>6.4166635076</v>
      </c>
      <c r="G33" s="9" t="s">
        <v>590</v>
      </c>
      <c r="H33" s="35">
        <v>-16.767427663700001</v>
      </c>
      <c r="I33" s="35">
        <v>-8.2103052737999995</v>
      </c>
      <c r="J33" s="21"/>
      <c r="K33" s="13"/>
      <c r="L33" s="13"/>
    </row>
    <row r="34" spans="1:12" x14ac:dyDescent="0.3">
      <c r="A34" s="9" t="s">
        <v>591</v>
      </c>
      <c r="B34" s="35">
        <v>9.5113574877999998</v>
      </c>
      <c r="C34" s="35">
        <v>12.5371187838</v>
      </c>
      <c r="D34" s="35">
        <v>9.8214716062999994</v>
      </c>
      <c r="G34" s="9" t="s">
        <v>591</v>
      </c>
      <c r="H34" s="35">
        <v>-2.3789669558000002</v>
      </c>
      <c r="I34" s="35">
        <v>-11.236158397600001</v>
      </c>
      <c r="J34" s="21"/>
      <c r="K34" s="13"/>
      <c r="L34" s="13"/>
    </row>
    <row r="35" spans="1:12" x14ac:dyDescent="0.3">
      <c r="A35" s="9" t="s">
        <v>592</v>
      </c>
      <c r="B35" s="35">
        <v>19.9446625733</v>
      </c>
      <c r="C35" s="35">
        <v>13.2085631343</v>
      </c>
      <c r="D35" s="35">
        <v>12.9415621642</v>
      </c>
      <c r="G35" s="9" t="s">
        <v>592</v>
      </c>
      <c r="H35" s="35">
        <v>-15.8962293207</v>
      </c>
      <c r="I35" s="35">
        <v>8.2336959323999999</v>
      </c>
      <c r="J35" s="21"/>
      <c r="K35" s="13"/>
      <c r="L35" s="13"/>
    </row>
    <row r="36" spans="1:12" x14ac:dyDescent="0.3">
      <c r="A36" s="9" t="s">
        <v>593</v>
      </c>
      <c r="B36" s="35">
        <v>23.278802679000002</v>
      </c>
      <c r="C36" s="35">
        <v>12.176206343</v>
      </c>
      <c r="D36" s="35">
        <v>11.6946377024</v>
      </c>
      <c r="G36" s="9" t="s">
        <v>593</v>
      </c>
      <c r="H36" s="35">
        <v>-18.952618085499999</v>
      </c>
      <c r="I36" s="35">
        <v>7.7591198189000004</v>
      </c>
      <c r="J36" s="21"/>
      <c r="K36" s="13"/>
      <c r="L36" s="13"/>
    </row>
    <row r="37" spans="1:12" x14ac:dyDescent="0.3">
      <c r="A37" s="9" t="s">
        <v>594</v>
      </c>
      <c r="B37" s="35">
        <v>17.057369583300002</v>
      </c>
      <c r="C37" s="35">
        <v>15.525609054</v>
      </c>
      <c r="D37" s="35">
        <v>8.3216924901000002</v>
      </c>
      <c r="G37" s="9" t="s">
        <v>594</v>
      </c>
      <c r="H37" s="35">
        <v>-14.6183479459</v>
      </c>
      <c r="I37" s="35">
        <v>-7.9743169746999998</v>
      </c>
      <c r="J37" s="21"/>
      <c r="K37" s="13"/>
      <c r="L37" s="13"/>
    </row>
    <row r="38" spans="1:12" x14ac:dyDescent="0.3">
      <c r="A38" s="9" t="s">
        <v>595</v>
      </c>
      <c r="B38" s="35">
        <v>20.766926159099999</v>
      </c>
      <c r="C38" s="35">
        <v>12.768664213999999</v>
      </c>
      <c r="D38" s="35">
        <v>12.070622032699999</v>
      </c>
      <c r="G38" s="9" t="s">
        <v>595</v>
      </c>
      <c r="H38" s="35">
        <v>-14.572415486300001</v>
      </c>
      <c r="I38" s="35">
        <v>-2.3720068060999999</v>
      </c>
      <c r="J38" s="21"/>
      <c r="K38" s="13"/>
      <c r="L38" s="13"/>
    </row>
    <row r="39" spans="1:12" x14ac:dyDescent="0.3">
      <c r="A39" s="9" t="s">
        <v>596</v>
      </c>
      <c r="B39" s="35">
        <v>20.698729882799999</v>
      </c>
      <c r="C39" s="35">
        <v>12.844219214400001</v>
      </c>
      <c r="D39" s="35">
        <v>7.4256411586000004</v>
      </c>
      <c r="G39" s="9" t="s">
        <v>596</v>
      </c>
      <c r="H39" s="35">
        <v>-21.261773778399998</v>
      </c>
      <c r="I39" s="35">
        <v>4.2177481445999998</v>
      </c>
      <c r="J39" s="21"/>
      <c r="K39" s="13"/>
      <c r="L39" s="13"/>
    </row>
    <row r="40" spans="1:12" x14ac:dyDescent="0.3">
      <c r="A40" s="9" t="s">
        <v>597</v>
      </c>
      <c r="B40" s="35">
        <v>16.4325904988</v>
      </c>
      <c r="C40" s="35">
        <v>15.3879322473</v>
      </c>
      <c r="D40" s="35">
        <v>5.0011553484000002</v>
      </c>
      <c r="G40" s="9" t="s">
        <v>597</v>
      </c>
      <c r="H40" s="35">
        <v>-24.5235706751</v>
      </c>
      <c r="I40" s="35">
        <v>8.1726556100999996</v>
      </c>
      <c r="J40" s="21"/>
      <c r="K40" s="13"/>
      <c r="L40" s="13"/>
    </row>
    <row r="41" spans="1:12" x14ac:dyDescent="0.3">
      <c r="A41" s="9" t="s">
        <v>598</v>
      </c>
      <c r="B41" s="35">
        <v>7.620161296</v>
      </c>
      <c r="C41" s="35">
        <v>5.7109856962999999</v>
      </c>
      <c r="D41" s="35">
        <v>5.5787877631000002</v>
      </c>
      <c r="G41" s="9" t="s">
        <v>598</v>
      </c>
      <c r="H41" s="35">
        <v>-14.942999222099999</v>
      </c>
      <c r="I41" s="35">
        <v>5.1237844877000001</v>
      </c>
      <c r="J41" s="21"/>
      <c r="K41" s="13"/>
      <c r="L41" s="13"/>
    </row>
    <row r="42" spans="1:12" x14ac:dyDescent="0.3">
      <c r="A42" s="9" t="s">
        <v>599</v>
      </c>
      <c r="B42" s="35">
        <v>21.922567933</v>
      </c>
      <c r="C42" s="35">
        <v>10.6785772061</v>
      </c>
      <c r="D42" s="35">
        <v>10.0392392793</v>
      </c>
      <c r="G42" s="9" t="s">
        <v>599</v>
      </c>
      <c r="H42" s="35">
        <v>-19.1687507575</v>
      </c>
      <c r="I42" s="35">
        <v>-4.7916499885999997</v>
      </c>
      <c r="J42" s="21"/>
      <c r="K42" s="13"/>
      <c r="L42" s="13"/>
    </row>
    <row r="43" spans="1:12" x14ac:dyDescent="0.3">
      <c r="A43" s="9" t="s">
        <v>621</v>
      </c>
      <c r="B43" s="35">
        <v>12.2510057805</v>
      </c>
      <c r="C43" s="35">
        <v>10.578148367700001</v>
      </c>
      <c r="D43" s="35">
        <v>8.8676376532999992</v>
      </c>
      <c r="G43" s="9" t="s">
        <v>621</v>
      </c>
      <c r="H43" s="35">
        <v>-23.421212519400001</v>
      </c>
      <c r="I43" s="35">
        <v>-6.0997405544000003</v>
      </c>
      <c r="J43" s="21"/>
      <c r="K43" s="13"/>
      <c r="L43" s="13"/>
    </row>
    <row r="44" spans="1:12" x14ac:dyDescent="0.3">
      <c r="A44" s="9" t="s">
        <v>600</v>
      </c>
      <c r="B44" s="35">
        <v>11.0600982105</v>
      </c>
      <c r="C44" s="35">
        <v>12.4191893763</v>
      </c>
      <c r="D44" s="35">
        <v>9.6110021773999996</v>
      </c>
      <c r="G44" s="9" t="s">
        <v>600</v>
      </c>
      <c r="H44" s="35">
        <v>-20.4206891595</v>
      </c>
      <c r="I44" s="35">
        <v>-3.1566775173999999</v>
      </c>
      <c r="J44" s="21"/>
      <c r="K44" s="13"/>
      <c r="L44" s="13"/>
    </row>
    <row r="45" spans="1:12" x14ac:dyDescent="0.3">
      <c r="A45" s="9" t="s">
        <v>601</v>
      </c>
      <c r="B45" s="35">
        <v>23.604531833399999</v>
      </c>
      <c r="C45" s="35">
        <v>15.6498875564</v>
      </c>
      <c r="D45" s="35">
        <v>13.887957972600001</v>
      </c>
      <c r="G45" s="9" t="s">
        <v>601</v>
      </c>
      <c r="H45" s="35">
        <v>-20.645318185899999</v>
      </c>
      <c r="I45" s="35">
        <v>13.9571777778</v>
      </c>
      <c r="J45" s="21"/>
      <c r="K45" s="13"/>
      <c r="L45" s="13"/>
    </row>
    <row r="46" spans="1:12" x14ac:dyDescent="0.3">
      <c r="A46" s="9" t="s">
        <v>602</v>
      </c>
      <c r="B46" s="35">
        <v>21.016192368700001</v>
      </c>
      <c r="C46" s="35">
        <v>16.948126909100001</v>
      </c>
      <c r="D46" s="35">
        <v>13.063154963700001</v>
      </c>
      <c r="G46" s="9" t="s">
        <v>602</v>
      </c>
      <c r="H46" s="35">
        <v>-22.136251795100002</v>
      </c>
      <c r="I46" s="35">
        <v>2.4759827593999999</v>
      </c>
      <c r="J46" s="21"/>
      <c r="K46" s="13"/>
      <c r="L46" s="13"/>
    </row>
    <row r="47" spans="1:12" x14ac:dyDescent="0.3">
      <c r="A47" s="9" t="s">
        <v>603</v>
      </c>
      <c r="B47" s="35">
        <v>18.607945088600001</v>
      </c>
      <c r="C47" s="35">
        <v>15.8655125307</v>
      </c>
      <c r="D47" s="35">
        <v>8.0022894668000006</v>
      </c>
      <c r="G47" s="9" t="s">
        <v>603</v>
      </c>
      <c r="H47" s="35">
        <v>-20.6221403465</v>
      </c>
      <c r="I47" s="35">
        <v>3.9323455462000001</v>
      </c>
      <c r="J47" s="21"/>
      <c r="K47" s="13"/>
      <c r="L47" s="13"/>
    </row>
    <row r="48" spans="1:12" x14ac:dyDescent="0.3">
      <c r="A48" s="9" t="s">
        <v>604</v>
      </c>
      <c r="B48" s="35">
        <v>19.145346863299999</v>
      </c>
      <c r="C48" s="35">
        <v>11.595788627099999</v>
      </c>
      <c r="D48" s="35">
        <v>10.6319314509</v>
      </c>
      <c r="G48" s="9" t="s">
        <v>604</v>
      </c>
      <c r="H48" s="35">
        <v>-15.466312193</v>
      </c>
      <c r="I48" s="35">
        <v>2.7338635388000001</v>
      </c>
      <c r="J48" s="21"/>
      <c r="K48" s="13"/>
      <c r="L48" s="13"/>
    </row>
    <row r="49" spans="1:12" x14ac:dyDescent="0.3">
      <c r="A49" s="9" t="s">
        <v>622</v>
      </c>
      <c r="B49" s="35">
        <v>9.0665247126999997</v>
      </c>
      <c r="C49" s="35">
        <v>11.701102180199999</v>
      </c>
      <c r="D49" s="35">
        <v>7.2512774322000002</v>
      </c>
      <c r="G49" s="9" t="s">
        <v>622</v>
      </c>
      <c r="H49" s="35">
        <v>-18.467859432200001</v>
      </c>
      <c r="I49" s="35">
        <v>10.3248916533</v>
      </c>
      <c r="J49" s="21"/>
      <c r="K49" s="13"/>
      <c r="L49" s="13"/>
    </row>
    <row r="50" spans="1:12" x14ac:dyDescent="0.3">
      <c r="A50" s="9" t="s">
        <v>605</v>
      </c>
      <c r="B50" s="35">
        <v>18.3029788373</v>
      </c>
      <c r="C50" s="35">
        <v>14.411412417499999</v>
      </c>
      <c r="D50" s="35">
        <v>6.5508022864999997</v>
      </c>
      <c r="G50" s="9" t="s">
        <v>605</v>
      </c>
      <c r="H50" s="35">
        <v>-15.3642577952</v>
      </c>
      <c r="I50" s="35">
        <v>-2.8822890408999999</v>
      </c>
      <c r="J50" s="21"/>
      <c r="K50" s="13"/>
      <c r="L50" s="13"/>
    </row>
    <row r="51" spans="1:12" x14ac:dyDescent="0.3">
      <c r="A51" s="9" t="s">
        <v>606</v>
      </c>
      <c r="B51" s="35">
        <v>22.274462247999999</v>
      </c>
      <c r="C51" s="35">
        <v>14.562340710799999</v>
      </c>
      <c r="D51" s="35">
        <v>10.0720644135</v>
      </c>
      <c r="G51" s="9" t="s">
        <v>606</v>
      </c>
      <c r="H51" s="35">
        <v>-14.6775984701</v>
      </c>
      <c r="I51" s="35">
        <v>-3.1608642975999999</v>
      </c>
      <c r="J51" s="21"/>
      <c r="K51" s="13"/>
      <c r="L51" s="13"/>
    </row>
    <row r="52" spans="1:12" x14ac:dyDescent="0.3">
      <c r="A52" s="9" t="s">
        <v>607</v>
      </c>
      <c r="B52" s="35">
        <v>19.7179289352</v>
      </c>
      <c r="C52" s="35">
        <v>13.1264588662</v>
      </c>
      <c r="D52" s="35">
        <v>10.023030733100001</v>
      </c>
      <c r="G52" s="9" t="s">
        <v>607</v>
      </c>
      <c r="H52" s="35">
        <v>-21.897527053899999</v>
      </c>
      <c r="I52" s="35">
        <v>-6.3678793895999997</v>
      </c>
      <c r="J52" s="21"/>
      <c r="K52" s="13"/>
      <c r="L52" s="13"/>
    </row>
    <row r="53" spans="1:12" x14ac:dyDescent="0.3">
      <c r="A53" s="9" t="s">
        <v>608</v>
      </c>
      <c r="B53" s="35">
        <v>12.467511697200001</v>
      </c>
      <c r="C53" s="35">
        <v>15.5084577327</v>
      </c>
      <c r="D53" s="35">
        <v>11.4242897784</v>
      </c>
      <c r="G53" s="9" t="s">
        <v>608</v>
      </c>
      <c r="H53" s="35">
        <v>-17.260691551299999</v>
      </c>
      <c r="I53" s="35">
        <v>1.1539327138</v>
      </c>
      <c r="J53" s="21"/>
      <c r="K53" s="13"/>
      <c r="L53" s="13"/>
    </row>
    <row r="54" spans="1:12" x14ac:dyDescent="0.3">
      <c r="A54" s="9" t="s">
        <v>623</v>
      </c>
      <c r="B54" s="35">
        <v>19.1799524499</v>
      </c>
      <c r="C54" s="35">
        <v>17.574498350300001</v>
      </c>
      <c r="D54" s="35">
        <v>12.320609552500001</v>
      </c>
      <c r="G54" s="9" t="s">
        <v>623</v>
      </c>
      <c r="H54" s="35">
        <v>-10.964677245200001</v>
      </c>
      <c r="I54" s="35">
        <v>1.9230699577999999</v>
      </c>
      <c r="J54" s="21"/>
      <c r="K54" s="13"/>
      <c r="L54" s="13"/>
    </row>
    <row r="55" spans="1:12" x14ac:dyDescent="0.3">
      <c r="A55" s="9" t="s">
        <v>609</v>
      </c>
      <c r="B55" s="35">
        <v>21.540057048600001</v>
      </c>
      <c r="C55" s="35">
        <v>16.597470882700001</v>
      </c>
      <c r="D55" s="35">
        <v>10.4520509901</v>
      </c>
      <c r="G55" s="9" t="s">
        <v>609</v>
      </c>
      <c r="H55" s="35">
        <v>-19.928284156899998</v>
      </c>
      <c r="I55" s="35">
        <v>-15.6432360604</v>
      </c>
      <c r="J55" s="21"/>
      <c r="K55" s="13"/>
      <c r="L55" s="13"/>
    </row>
    <row r="56" spans="1:12" x14ac:dyDescent="0.3">
      <c r="A56" s="9" t="s">
        <v>610</v>
      </c>
      <c r="B56" s="35">
        <v>18.885638503199999</v>
      </c>
      <c r="C56" s="35">
        <v>16.2380000307</v>
      </c>
      <c r="D56" s="35">
        <v>15.164006171</v>
      </c>
      <c r="G56" s="9" t="s">
        <v>610</v>
      </c>
      <c r="H56" s="35">
        <v>-15.851337067699999</v>
      </c>
      <c r="I56" s="35">
        <v>12.631917186900001</v>
      </c>
      <c r="J56" s="21"/>
      <c r="K56" s="13"/>
      <c r="L56" s="13"/>
    </row>
    <row r="57" spans="1:12" x14ac:dyDescent="0.3">
      <c r="A57" s="9" t="s">
        <v>611</v>
      </c>
      <c r="B57" s="35">
        <v>15.019586501299999</v>
      </c>
      <c r="C57" s="35">
        <v>14.6796960697</v>
      </c>
      <c r="D57" s="35">
        <v>6.8905155864000003</v>
      </c>
      <c r="G57" s="9" t="s">
        <v>611</v>
      </c>
      <c r="H57" s="35">
        <v>-10.8796814937</v>
      </c>
      <c r="I57" s="35">
        <v>4.3891462627999998</v>
      </c>
      <c r="J57" s="21"/>
      <c r="K57" s="13"/>
      <c r="L57" s="13"/>
    </row>
    <row r="58" spans="1:12" x14ac:dyDescent="0.3">
      <c r="A58" s="9" t="s">
        <v>612</v>
      </c>
      <c r="B58" s="35">
        <v>17.339840930699999</v>
      </c>
      <c r="C58" s="35">
        <v>14.1467352143</v>
      </c>
      <c r="D58" s="35">
        <v>7.4157583630000001</v>
      </c>
      <c r="G58" s="9" t="s">
        <v>612</v>
      </c>
      <c r="H58" s="35">
        <v>-21.243764751400001</v>
      </c>
      <c r="I58" s="35">
        <v>-8.3353159885999997</v>
      </c>
      <c r="J58" s="21"/>
      <c r="K58" s="13"/>
      <c r="L58" s="13"/>
    </row>
    <row r="59" spans="1:12" x14ac:dyDescent="0.3">
      <c r="A59" s="40" t="s">
        <v>648</v>
      </c>
      <c r="B59" s="41"/>
      <c r="C59" s="41"/>
      <c r="D59" s="42"/>
      <c r="G59" s="40" t="s">
        <v>648</v>
      </c>
      <c r="H59" s="41"/>
      <c r="I59" s="42"/>
    </row>
    <row r="60" spans="1:12" x14ac:dyDescent="0.3">
      <c r="A60" s="9" t="s">
        <v>624</v>
      </c>
      <c r="B60" s="35">
        <v>-1.8305494271</v>
      </c>
      <c r="C60" s="35">
        <v>14.0759684368</v>
      </c>
      <c r="D60" s="35">
        <v>3.1551540295999998</v>
      </c>
      <c r="G60" s="9" t="s">
        <v>624</v>
      </c>
      <c r="H60" s="35">
        <v>9.6485473275999993</v>
      </c>
      <c r="I60" s="35">
        <v>6.7114371941000002</v>
      </c>
    </row>
    <row r="61" spans="1:12" x14ac:dyDescent="0.3">
      <c r="A61" s="9" t="s">
        <v>625</v>
      </c>
      <c r="B61" s="35">
        <v>9.9467506718000003</v>
      </c>
      <c r="C61" s="35">
        <v>7.3317138874000003</v>
      </c>
      <c r="D61" s="35">
        <v>7.6550432422999997</v>
      </c>
      <c r="G61" s="9" t="s">
        <v>625</v>
      </c>
      <c r="H61" s="35">
        <v>14.593738700999999</v>
      </c>
      <c r="I61" s="35">
        <v>7.4160383640000003</v>
      </c>
    </row>
    <row r="62" spans="1:12" x14ac:dyDescent="0.3">
      <c r="A62" s="9" t="s">
        <v>626</v>
      </c>
      <c r="B62" s="35">
        <v>-4.9139764716999998</v>
      </c>
      <c r="C62" s="35">
        <v>11.5751229426</v>
      </c>
      <c r="D62" s="35">
        <v>8.5152636017999992</v>
      </c>
      <c r="G62" s="9" t="s">
        <v>626</v>
      </c>
      <c r="H62" s="35">
        <v>7.1614528792999996</v>
      </c>
      <c r="I62" s="35">
        <v>7.4435741042999997</v>
      </c>
    </row>
    <row r="63" spans="1:12" x14ac:dyDescent="0.3">
      <c r="A63" s="9" t="s">
        <v>613</v>
      </c>
      <c r="B63" s="35">
        <v>4.1785767883</v>
      </c>
      <c r="C63" s="35">
        <v>-1.8415757599</v>
      </c>
      <c r="D63" s="35">
        <v>8.1424376860999992</v>
      </c>
      <c r="G63" s="9" t="s">
        <v>613</v>
      </c>
      <c r="H63" s="35">
        <v>4.4849132762000004</v>
      </c>
      <c r="I63" s="35">
        <v>9.5768427646000003</v>
      </c>
    </row>
    <row r="64" spans="1:12" x14ac:dyDescent="0.3">
      <c r="A64" s="9" t="s">
        <v>627</v>
      </c>
      <c r="B64" s="35">
        <v>-5.5646930107000001</v>
      </c>
      <c r="C64" s="35">
        <v>11.4094407674</v>
      </c>
      <c r="D64" s="35">
        <v>-4.5522078793</v>
      </c>
      <c r="G64" s="9" t="s">
        <v>627</v>
      </c>
      <c r="H64" s="35">
        <v>5.9100091527999998</v>
      </c>
      <c r="I64" s="35">
        <v>6.5309442542999996</v>
      </c>
    </row>
    <row r="65" spans="1:9" x14ac:dyDescent="0.3">
      <c r="A65" s="9" t="s">
        <v>628</v>
      </c>
      <c r="B65" s="35">
        <v>-0.35956561850000002</v>
      </c>
      <c r="C65" s="35">
        <v>8.0892871936000006</v>
      </c>
      <c r="D65" s="35">
        <v>1.1555268755000001</v>
      </c>
      <c r="G65" s="9" t="s">
        <v>628</v>
      </c>
      <c r="H65" s="35">
        <v>9.0325795760999998</v>
      </c>
      <c r="I65" s="35">
        <v>12.616637769900001</v>
      </c>
    </row>
    <row r="66" spans="1:9" x14ac:dyDescent="0.3">
      <c r="A66" s="9" t="s">
        <v>629</v>
      </c>
      <c r="B66" s="35">
        <v>-1.8851258943</v>
      </c>
      <c r="C66" s="35">
        <v>12.191309050099999</v>
      </c>
      <c r="D66" s="35">
        <v>4.3223519366999996</v>
      </c>
      <c r="G66" s="9" t="s">
        <v>629</v>
      </c>
      <c r="H66" s="35">
        <v>8.9159081996000005</v>
      </c>
      <c r="I66" s="35">
        <v>8.4107889591999996</v>
      </c>
    </row>
    <row r="67" spans="1:9" x14ac:dyDescent="0.3">
      <c r="A67" s="9" t="s">
        <v>614</v>
      </c>
      <c r="B67" s="35">
        <v>2.5506152055000002</v>
      </c>
      <c r="C67" s="35">
        <v>6.8912329845000002</v>
      </c>
      <c r="D67" s="35">
        <v>-1.970001546</v>
      </c>
      <c r="G67" s="9" t="s">
        <v>614</v>
      </c>
      <c r="H67" s="35">
        <v>10.564449699500001</v>
      </c>
      <c r="I67" s="35">
        <v>4.4953249490999996</v>
      </c>
    </row>
    <row r="68" spans="1:9" x14ac:dyDescent="0.3">
      <c r="A68" s="9" t="s">
        <v>630</v>
      </c>
      <c r="B68" s="35">
        <v>0.79907002090000001</v>
      </c>
      <c r="C68" s="35">
        <v>12.5036862792</v>
      </c>
      <c r="D68" s="35">
        <v>9.3018028944999998</v>
      </c>
      <c r="G68" s="9" t="s">
        <v>630</v>
      </c>
      <c r="H68" s="35">
        <v>9.3818616803000001</v>
      </c>
      <c r="I68" s="35">
        <v>9.8769531704000002</v>
      </c>
    </row>
    <row r="69" spans="1:9" x14ac:dyDescent="0.3">
      <c r="A69" s="9" t="s">
        <v>615</v>
      </c>
      <c r="B69" s="35">
        <v>2.6167526378999999</v>
      </c>
      <c r="C69" s="35">
        <v>13.7144450061</v>
      </c>
      <c r="D69" s="35">
        <v>7.0176039452000003</v>
      </c>
      <c r="G69" s="9" t="s">
        <v>615</v>
      </c>
      <c r="H69" s="35">
        <v>13.955228183399999</v>
      </c>
      <c r="I69" s="35">
        <v>11.105096899699999</v>
      </c>
    </row>
    <row r="70" spans="1:9" x14ac:dyDescent="0.3">
      <c r="A70" s="9" t="s">
        <v>631</v>
      </c>
      <c r="B70" s="35">
        <v>-2.8420086857000002</v>
      </c>
      <c r="C70" s="35">
        <v>8.8960074299999992</v>
      </c>
      <c r="D70" s="35">
        <v>5.1662607102000004</v>
      </c>
      <c r="G70" s="9" t="s">
        <v>631</v>
      </c>
      <c r="H70" s="35">
        <v>10.510291138099999</v>
      </c>
      <c r="I70" s="35">
        <v>5.7926991645000001</v>
      </c>
    </row>
    <row r="71" spans="1:9" x14ac:dyDescent="0.3">
      <c r="A71" s="9" t="s">
        <v>632</v>
      </c>
      <c r="B71" s="35">
        <v>-1.0512941861</v>
      </c>
      <c r="C71" s="35">
        <v>4.8258422135999997</v>
      </c>
      <c r="D71" s="35">
        <v>2.2147102231</v>
      </c>
      <c r="G71" s="9" t="s">
        <v>632</v>
      </c>
      <c r="H71" s="35">
        <v>9.7002354845000003</v>
      </c>
      <c r="I71" s="35">
        <v>9.8832126901000006</v>
      </c>
    </row>
    <row r="72" spans="1:9" x14ac:dyDescent="0.3">
      <c r="A72" s="9" t="s">
        <v>633</v>
      </c>
      <c r="B72" s="35">
        <v>-3.3288274557999999</v>
      </c>
      <c r="C72" s="35">
        <v>4.6823403783000002</v>
      </c>
      <c r="D72" s="35">
        <v>-5.3108468025000004</v>
      </c>
      <c r="G72" s="9" t="s">
        <v>633</v>
      </c>
      <c r="H72" s="35">
        <v>3.5820676088000001</v>
      </c>
      <c r="I72" s="35">
        <v>8.9360914331999997</v>
      </c>
    </row>
    <row r="73" spans="1:9" x14ac:dyDescent="0.3">
      <c r="A73" s="9" t="s">
        <v>616</v>
      </c>
      <c r="B73" s="35">
        <v>15.7559619913</v>
      </c>
      <c r="C73" s="35">
        <v>5.9709220173000004</v>
      </c>
      <c r="D73" s="35">
        <v>13.2572454626</v>
      </c>
      <c r="G73" s="9" t="s">
        <v>616</v>
      </c>
      <c r="H73" s="35">
        <v>4.2532814847999996</v>
      </c>
      <c r="I73" s="35">
        <v>-15.7232063306</v>
      </c>
    </row>
    <row r="74" spans="1:9" x14ac:dyDescent="0.3">
      <c r="A74" s="9" t="s">
        <v>634</v>
      </c>
      <c r="B74" s="35">
        <v>1.9393538538999999</v>
      </c>
      <c r="C74" s="35">
        <v>2.4374353225999998</v>
      </c>
      <c r="D74" s="35">
        <v>7.0643965357000003</v>
      </c>
      <c r="G74" s="9" t="s">
        <v>634</v>
      </c>
      <c r="H74" s="35">
        <v>3.4917094968</v>
      </c>
      <c r="I74" s="35">
        <v>4.6411360174</v>
      </c>
    </row>
    <row r="75" spans="1:9" x14ac:dyDescent="0.3">
      <c r="A75" s="9" t="s">
        <v>635</v>
      </c>
      <c r="B75" s="35">
        <v>3.3712480638</v>
      </c>
      <c r="C75" s="35">
        <v>4.8258422135999997</v>
      </c>
      <c r="D75" s="35">
        <v>2.9375435198000002</v>
      </c>
      <c r="G75" s="9" t="s">
        <v>635</v>
      </c>
      <c r="H75" s="35">
        <v>11.0325432129</v>
      </c>
      <c r="I75" s="35">
        <v>10.287191546900001</v>
      </c>
    </row>
    <row r="76" spans="1:9" x14ac:dyDescent="0.3">
      <c r="A76" s="9" t="s">
        <v>636</v>
      </c>
      <c r="B76" s="35">
        <v>11.291013957600001</v>
      </c>
      <c r="C76" s="35">
        <v>-4.6070300819999996</v>
      </c>
      <c r="D76" s="35">
        <v>3.7891165559000002</v>
      </c>
      <c r="G76" s="9" t="s">
        <v>636</v>
      </c>
      <c r="H76" s="35">
        <v>12.856171681199999</v>
      </c>
      <c r="I76" s="35">
        <v>6.3348416420999998</v>
      </c>
    </row>
    <row r="77" spans="1:9" x14ac:dyDescent="0.3">
      <c r="A77" s="9" t="s">
        <v>637</v>
      </c>
      <c r="B77" s="35">
        <v>-8.5582088217999992</v>
      </c>
      <c r="C77" s="35">
        <v>14.6354651781</v>
      </c>
      <c r="D77" s="35">
        <v>-0.10702849640000001</v>
      </c>
      <c r="G77" s="9" t="s">
        <v>637</v>
      </c>
      <c r="H77" s="35">
        <v>11.2992475398</v>
      </c>
      <c r="I77" s="35">
        <v>7.9779847686999998</v>
      </c>
    </row>
    <row r="78" spans="1:9" x14ac:dyDescent="0.3">
      <c r="A78" s="9" t="s">
        <v>617</v>
      </c>
      <c r="B78" s="35">
        <v>6.8124745615000002</v>
      </c>
      <c r="C78" s="35">
        <v>14.6175307651</v>
      </c>
      <c r="D78" s="35">
        <v>2.0930640499000002</v>
      </c>
      <c r="G78" s="9" t="s">
        <v>617</v>
      </c>
      <c r="H78" s="35">
        <v>14.088613604600001</v>
      </c>
      <c r="I78" s="35">
        <v>10.8169377602</v>
      </c>
    </row>
    <row r="79" spans="1:9" x14ac:dyDescent="0.3">
      <c r="A79" s="9" t="s">
        <v>638</v>
      </c>
      <c r="B79" s="35">
        <v>-1.0489193481000001</v>
      </c>
      <c r="C79" s="35">
        <v>7.2847083008000002</v>
      </c>
      <c r="D79" s="35">
        <v>0.31970649130000001</v>
      </c>
      <c r="G79" s="9" t="s">
        <v>638</v>
      </c>
      <c r="H79" s="35">
        <v>8.7087532222000004</v>
      </c>
      <c r="I79" s="35">
        <v>8.6299744734000008</v>
      </c>
    </row>
    <row r="80" spans="1:9" x14ac:dyDescent="0.3">
      <c r="A80" s="9" t="s">
        <v>639</v>
      </c>
      <c r="B80" s="35">
        <v>-1.9494433556999999</v>
      </c>
      <c r="C80" s="35">
        <v>-6.2937086295000002</v>
      </c>
      <c r="D80" s="35">
        <v>-0.53887866559999997</v>
      </c>
      <c r="G80" s="9" t="s">
        <v>639</v>
      </c>
      <c r="H80" s="35">
        <v>-12.8275018784</v>
      </c>
      <c r="I80" s="35">
        <v>9.2996102985999993</v>
      </c>
    </row>
    <row r="81" spans="1:9" x14ac:dyDescent="0.3">
      <c r="A81" s="9" t="s">
        <v>640</v>
      </c>
      <c r="B81" s="35">
        <v>9.5350841963999997</v>
      </c>
      <c r="C81" s="35">
        <v>3.4941242075000001</v>
      </c>
      <c r="D81" s="35">
        <v>0.24524720959999999</v>
      </c>
      <c r="G81" s="9" t="s">
        <v>640</v>
      </c>
      <c r="H81" s="35">
        <v>7.0329244015999999</v>
      </c>
      <c r="I81" s="35">
        <v>8.2334834871999991</v>
      </c>
    </row>
    <row r="82" spans="1:9" x14ac:dyDescent="0.3">
      <c r="A82" s="9" t="s">
        <v>641</v>
      </c>
      <c r="B82" s="35">
        <v>-5.6792425450000001</v>
      </c>
      <c r="C82" s="35">
        <v>13.237896555400001</v>
      </c>
      <c r="D82" s="35">
        <v>0.92187562919999999</v>
      </c>
      <c r="G82" s="9" t="s">
        <v>641</v>
      </c>
      <c r="H82" s="35">
        <v>10.126505571799999</v>
      </c>
      <c r="I82" s="35">
        <v>10.309751624900001</v>
      </c>
    </row>
    <row r="83" spans="1:9" x14ac:dyDescent="0.3">
      <c r="A83" s="9" t="s">
        <v>642</v>
      </c>
      <c r="B83" s="35">
        <v>13.6231548866</v>
      </c>
      <c r="C83" s="35">
        <v>1.4235992661000001</v>
      </c>
      <c r="D83" s="35">
        <v>3.0969268101999998</v>
      </c>
      <c r="G83" s="9" t="s">
        <v>642</v>
      </c>
      <c r="H83" s="35">
        <v>15.4873238149</v>
      </c>
      <c r="I83" s="35">
        <v>5.2546314769000002</v>
      </c>
    </row>
    <row r="84" spans="1:9" x14ac:dyDescent="0.3">
      <c r="A84" s="9" t="s">
        <v>643</v>
      </c>
      <c r="B84" s="35">
        <v>0.48009416230000002</v>
      </c>
      <c r="C84" s="35">
        <v>15.8187502627</v>
      </c>
      <c r="D84" s="35">
        <v>7.8125837998999996</v>
      </c>
      <c r="G84" s="9" t="s">
        <v>643</v>
      </c>
      <c r="H84" s="35">
        <v>10.7895772048</v>
      </c>
      <c r="I84" s="35">
        <v>7.5438471484000003</v>
      </c>
    </row>
    <row r="85" spans="1:9" x14ac:dyDescent="0.3">
      <c r="A85" s="9" t="s">
        <v>644</v>
      </c>
      <c r="B85" s="35">
        <v>3.7150437353000001</v>
      </c>
      <c r="C85" s="35">
        <v>13.484842759799999</v>
      </c>
      <c r="D85" s="35">
        <v>9.5348652734999995</v>
      </c>
      <c r="G85" s="9" t="s">
        <v>644</v>
      </c>
      <c r="H85" s="35">
        <v>9.9759818348000007</v>
      </c>
      <c r="I85" s="35">
        <v>6.9202345877999996</v>
      </c>
    </row>
    <row r="86" spans="1:9" x14ac:dyDescent="0.3">
      <c r="A86" s="9" t="s">
        <v>645</v>
      </c>
      <c r="B86" s="35">
        <v>1.4319241912</v>
      </c>
      <c r="C86" s="35">
        <v>7.2895423263000003</v>
      </c>
      <c r="D86" s="35">
        <v>1.1199660091000001</v>
      </c>
      <c r="G86" s="9" t="s">
        <v>645</v>
      </c>
      <c r="H86" s="35">
        <v>9.1222603160000002</v>
      </c>
      <c r="I86" s="35">
        <v>10.091770791</v>
      </c>
    </row>
    <row r="87" spans="1:9" x14ac:dyDescent="0.3">
      <c r="A87" s="9" t="s">
        <v>646</v>
      </c>
      <c r="B87" s="35">
        <v>2.1686846803000002</v>
      </c>
      <c r="C87" s="35">
        <v>7.2895423263000003</v>
      </c>
      <c r="D87" s="35">
        <v>4.1949833152</v>
      </c>
      <c r="G87" s="9" t="s">
        <v>646</v>
      </c>
      <c r="H87" s="35">
        <v>11.353949443099999</v>
      </c>
      <c r="I87" s="35">
        <v>10.287191546900001</v>
      </c>
    </row>
  </sheetData>
  <mergeCells count="6">
    <mergeCell ref="A1:D1"/>
    <mergeCell ref="G1:I1"/>
    <mergeCell ref="A59:D59"/>
    <mergeCell ref="A3:D3"/>
    <mergeCell ref="G3:I3"/>
    <mergeCell ref="G59:I5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17090-BBAB-4E41-A36E-227BFB588D93}">
  <dimension ref="A1:G13"/>
  <sheetViews>
    <sheetView showGridLines="0" workbookViewId="0">
      <selection activeCell="E14" sqref="E14"/>
    </sheetView>
  </sheetViews>
  <sheetFormatPr defaultColWidth="8.77734375" defaultRowHeight="14.4" x14ac:dyDescent="0.3"/>
  <cols>
    <col min="1" max="1" width="8.77734375" style="13"/>
    <col min="2" max="2" width="14.109375" style="13" customWidth="1"/>
    <col min="3" max="3" width="11.44140625" style="13" customWidth="1"/>
    <col min="4" max="4" width="22.77734375" style="13" customWidth="1"/>
    <col min="5" max="5" width="36.77734375" style="13" bestFit="1" customWidth="1"/>
    <col min="6" max="6" width="66.33203125" style="13" bestFit="1" customWidth="1"/>
    <col min="7" max="7" width="17.77734375" style="13" bestFit="1" customWidth="1"/>
    <col min="8" max="16384" width="8.77734375" style="13"/>
  </cols>
  <sheetData>
    <row r="1" spans="1:7" ht="43.2" x14ac:dyDescent="0.3">
      <c r="A1" s="31" t="s">
        <v>465</v>
      </c>
      <c r="B1" s="32" t="s">
        <v>1286</v>
      </c>
      <c r="C1" s="32" t="s">
        <v>1292</v>
      </c>
      <c r="D1" s="32" t="s">
        <v>1293</v>
      </c>
      <c r="E1" s="31" t="s">
        <v>25</v>
      </c>
      <c r="F1" s="31" t="s">
        <v>1294</v>
      </c>
      <c r="G1" s="31" t="s">
        <v>798</v>
      </c>
    </row>
    <row r="2" spans="1:7" x14ac:dyDescent="0.3">
      <c r="A2" s="10" t="s">
        <v>1291</v>
      </c>
      <c r="B2" s="10" t="s">
        <v>799</v>
      </c>
      <c r="C2" s="12">
        <v>686</v>
      </c>
      <c r="D2" s="10" t="s">
        <v>800</v>
      </c>
      <c r="E2" s="36" t="s">
        <v>189</v>
      </c>
      <c r="F2" s="10" t="s">
        <v>1295</v>
      </c>
      <c r="G2" s="11">
        <v>18771653</v>
      </c>
    </row>
    <row r="3" spans="1:7" x14ac:dyDescent="0.3">
      <c r="A3" s="10" t="s">
        <v>1291</v>
      </c>
      <c r="B3" s="10" t="s">
        <v>799</v>
      </c>
      <c r="C3" s="12">
        <v>686</v>
      </c>
      <c r="D3" s="10" t="s">
        <v>801</v>
      </c>
      <c r="E3" s="36" t="s">
        <v>189</v>
      </c>
      <c r="F3" s="10" t="s">
        <v>802</v>
      </c>
      <c r="G3" s="11">
        <v>18771653</v>
      </c>
    </row>
    <row r="4" spans="1:7" x14ac:dyDescent="0.3">
      <c r="A4" s="10" t="s">
        <v>803</v>
      </c>
      <c r="B4" s="10" t="s">
        <v>804</v>
      </c>
      <c r="C4" s="12">
        <v>582</v>
      </c>
      <c r="D4" s="10" t="s">
        <v>805</v>
      </c>
      <c r="E4" s="36" t="s">
        <v>1306</v>
      </c>
      <c r="F4" s="10" t="s">
        <v>806</v>
      </c>
      <c r="G4" s="11">
        <v>27539847</v>
      </c>
    </row>
    <row r="5" spans="1:7" x14ac:dyDescent="0.3">
      <c r="A5" s="10" t="s">
        <v>807</v>
      </c>
      <c r="B5" s="10" t="s">
        <v>808</v>
      </c>
      <c r="C5" s="12">
        <v>327</v>
      </c>
      <c r="D5" s="10" t="s">
        <v>809</v>
      </c>
      <c r="E5" s="36" t="s">
        <v>11</v>
      </c>
      <c r="F5" s="10" t="s">
        <v>806</v>
      </c>
      <c r="G5" s="11">
        <v>30464342</v>
      </c>
    </row>
    <row r="6" spans="1:7" x14ac:dyDescent="0.3">
      <c r="A6" s="10" t="s">
        <v>810</v>
      </c>
      <c r="B6" s="10" t="s">
        <v>811</v>
      </c>
      <c r="C6" s="12">
        <v>256</v>
      </c>
      <c r="D6" s="10" t="s">
        <v>812</v>
      </c>
      <c r="E6" s="36" t="s">
        <v>813</v>
      </c>
      <c r="F6" s="10" t="s">
        <v>814</v>
      </c>
      <c r="G6" s="11">
        <v>10350455</v>
      </c>
    </row>
    <row r="7" spans="1:7" x14ac:dyDescent="0.3">
      <c r="A7" s="10" t="s">
        <v>815</v>
      </c>
      <c r="B7" s="10" t="s">
        <v>816</v>
      </c>
      <c r="C7" s="12">
        <v>573</v>
      </c>
      <c r="D7" s="10" t="s">
        <v>817</v>
      </c>
      <c r="E7" s="36" t="s">
        <v>11</v>
      </c>
      <c r="F7" s="10" t="s">
        <v>806</v>
      </c>
      <c r="G7" s="11">
        <v>27973583</v>
      </c>
    </row>
    <row r="8" spans="1:7" x14ac:dyDescent="0.3">
      <c r="A8" s="10" t="s">
        <v>818</v>
      </c>
      <c r="B8" s="10" t="s">
        <v>819</v>
      </c>
      <c r="C8" s="12">
        <v>365</v>
      </c>
      <c r="D8" s="10" t="s">
        <v>820</v>
      </c>
      <c r="E8" s="36" t="s">
        <v>1307</v>
      </c>
      <c r="F8" s="10" t="s">
        <v>821</v>
      </c>
      <c r="G8" s="11">
        <v>32569746</v>
      </c>
    </row>
    <row r="9" spans="1:7" x14ac:dyDescent="0.3">
      <c r="A9" s="10" t="s">
        <v>822</v>
      </c>
      <c r="B9" s="10" t="s">
        <v>823</v>
      </c>
      <c r="C9" s="12">
        <v>788</v>
      </c>
      <c r="D9" s="10" t="s">
        <v>824</v>
      </c>
      <c r="E9" s="36" t="s">
        <v>1308</v>
      </c>
      <c r="F9" s="10" t="s">
        <v>1296</v>
      </c>
      <c r="G9" s="11" t="s">
        <v>825</v>
      </c>
    </row>
    <row r="10" spans="1:7" x14ac:dyDescent="0.3">
      <c r="A10" s="10" t="s">
        <v>826</v>
      </c>
      <c r="B10" s="10" t="s">
        <v>827</v>
      </c>
      <c r="C10" s="12">
        <v>637</v>
      </c>
      <c r="D10" s="10" t="s">
        <v>828</v>
      </c>
      <c r="E10" s="36" t="s">
        <v>1309</v>
      </c>
      <c r="F10" s="10" t="s">
        <v>1297</v>
      </c>
      <c r="G10" s="11">
        <v>22707726</v>
      </c>
    </row>
    <row r="11" spans="1:7" x14ac:dyDescent="0.3">
      <c r="A11" s="10" t="s">
        <v>829</v>
      </c>
      <c r="B11" s="10" t="s">
        <v>830</v>
      </c>
      <c r="C11" s="12">
        <v>352</v>
      </c>
      <c r="D11" s="10" t="s">
        <v>831</v>
      </c>
      <c r="E11" s="36" t="s">
        <v>1310</v>
      </c>
      <c r="F11" s="10" t="s">
        <v>821</v>
      </c>
      <c r="G11" s="11">
        <v>28743912</v>
      </c>
    </row>
    <row r="12" spans="1:7" x14ac:dyDescent="0.3">
      <c r="A12" s="10" t="s">
        <v>832</v>
      </c>
      <c r="B12" s="10" t="s">
        <v>833</v>
      </c>
      <c r="C12" s="12">
        <v>318</v>
      </c>
      <c r="D12" s="10" t="s">
        <v>834</v>
      </c>
      <c r="E12" s="36" t="s">
        <v>1311</v>
      </c>
      <c r="F12" s="10" t="s">
        <v>1305</v>
      </c>
      <c r="G12" s="11">
        <v>26729507</v>
      </c>
    </row>
    <row r="13" spans="1:7" x14ac:dyDescent="0.3">
      <c r="A13" s="10" t="s">
        <v>835</v>
      </c>
      <c r="B13" s="10" t="s">
        <v>836</v>
      </c>
      <c r="C13" s="12">
        <v>978</v>
      </c>
      <c r="D13" s="10" t="s">
        <v>837</v>
      </c>
      <c r="E13" s="36" t="s">
        <v>1312</v>
      </c>
      <c r="F13" s="10" t="s">
        <v>1296</v>
      </c>
      <c r="G13" s="11">
        <v>3264691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57423-BD61-4F3A-876E-0C480AD21372}">
  <dimension ref="A1:F172"/>
  <sheetViews>
    <sheetView showGridLines="0" workbookViewId="0">
      <selection activeCell="E1" sqref="E1"/>
    </sheetView>
  </sheetViews>
  <sheetFormatPr defaultColWidth="8.77734375" defaultRowHeight="14.4" x14ac:dyDescent="0.3"/>
  <cols>
    <col min="2" max="2" width="63" customWidth="1"/>
    <col min="3" max="3" width="16.44140625" customWidth="1"/>
    <col min="4" max="4" width="39.109375" customWidth="1"/>
    <col min="6" max="6" width="58.109375" customWidth="1"/>
  </cols>
  <sheetData>
    <row r="1" spans="1:6" ht="57.6" x14ac:dyDescent="0.3">
      <c r="A1" s="22" t="s">
        <v>1286</v>
      </c>
      <c r="B1" s="23" t="s">
        <v>26</v>
      </c>
      <c r="C1" s="22" t="s">
        <v>448</v>
      </c>
      <c r="D1" s="23" t="s">
        <v>25</v>
      </c>
      <c r="E1" s="22" t="s">
        <v>1285</v>
      </c>
      <c r="F1" s="23" t="s">
        <v>370</v>
      </c>
    </row>
    <row r="2" spans="1:6" x14ac:dyDescent="0.3">
      <c r="A2" s="1" t="s">
        <v>776</v>
      </c>
      <c r="B2" s="1" t="s">
        <v>846</v>
      </c>
      <c r="C2" s="1" t="s">
        <v>847</v>
      </c>
      <c r="D2" s="1" t="s">
        <v>848</v>
      </c>
      <c r="E2" s="20">
        <v>236</v>
      </c>
      <c r="F2" s="1" t="s">
        <v>849</v>
      </c>
    </row>
    <row r="3" spans="1:6" x14ac:dyDescent="0.3">
      <c r="A3" s="1" t="s">
        <v>758</v>
      </c>
      <c r="B3" s="1" t="s">
        <v>846</v>
      </c>
      <c r="C3" s="1" t="s">
        <v>850</v>
      </c>
      <c r="D3" s="1" t="s">
        <v>192</v>
      </c>
      <c r="E3" s="20">
        <v>246</v>
      </c>
      <c r="F3" s="1" t="s">
        <v>851</v>
      </c>
    </row>
    <row r="4" spans="1:6" x14ac:dyDescent="0.3">
      <c r="A4" s="1" t="s">
        <v>779</v>
      </c>
      <c r="B4" s="1" t="s">
        <v>852</v>
      </c>
      <c r="C4" s="1" t="s">
        <v>853</v>
      </c>
      <c r="D4" s="1" t="s">
        <v>854</v>
      </c>
      <c r="E4" s="20">
        <v>251</v>
      </c>
      <c r="F4" s="1" t="s">
        <v>855</v>
      </c>
    </row>
    <row r="5" spans="1:6" x14ac:dyDescent="0.3">
      <c r="A5" s="1" t="s">
        <v>744</v>
      </c>
      <c r="B5" s="1" t="s">
        <v>846</v>
      </c>
      <c r="C5" s="1" t="s">
        <v>856</v>
      </c>
      <c r="D5" s="1" t="s">
        <v>105</v>
      </c>
      <c r="E5" s="20">
        <v>260</v>
      </c>
      <c r="F5" s="1" t="s">
        <v>857</v>
      </c>
    </row>
    <row r="6" spans="1:6" x14ac:dyDescent="0.3">
      <c r="A6" s="1" t="s">
        <v>757</v>
      </c>
      <c r="B6" s="1" t="s">
        <v>846</v>
      </c>
      <c r="C6" s="1" t="s">
        <v>858</v>
      </c>
      <c r="D6" s="1" t="s">
        <v>103</v>
      </c>
      <c r="E6" s="20">
        <v>260</v>
      </c>
      <c r="F6" s="1" t="s">
        <v>859</v>
      </c>
    </row>
    <row r="7" spans="1:6" x14ac:dyDescent="0.3">
      <c r="A7" s="1" t="s">
        <v>765</v>
      </c>
      <c r="B7" s="1" t="s">
        <v>860</v>
      </c>
      <c r="C7" s="1" t="s">
        <v>861</v>
      </c>
      <c r="D7" s="1" t="s">
        <v>862</v>
      </c>
      <c r="E7" s="20">
        <v>265</v>
      </c>
      <c r="F7" s="1" t="s">
        <v>863</v>
      </c>
    </row>
    <row r="8" spans="1:6" x14ac:dyDescent="0.3">
      <c r="A8" s="1" t="s">
        <v>784</v>
      </c>
      <c r="B8" s="1" t="s">
        <v>846</v>
      </c>
      <c r="C8" s="1" t="s">
        <v>864</v>
      </c>
      <c r="D8" s="1" t="s">
        <v>865</v>
      </c>
      <c r="E8" s="20">
        <v>267</v>
      </c>
      <c r="F8" s="1" t="s">
        <v>866</v>
      </c>
    </row>
    <row r="9" spans="1:6" x14ac:dyDescent="0.3">
      <c r="A9" s="1" t="s">
        <v>780</v>
      </c>
      <c r="B9" s="1" t="s">
        <v>867</v>
      </c>
      <c r="C9" s="1" t="s">
        <v>868</v>
      </c>
      <c r="D9" s="1" t="s">
        <v>189</v>
      </c>
      <c r="E9" s="20">
        <v>275</v>
      </c>
      <c r="F9" s="1" t="s">
        <v>869</v>
      </c>
    </row>
    <row r="10" spans="1:6" x14ac:dyDescent="0.3">
      <c r="A10" s="1" t="s">
        <v>770</v>
      </c>
      <c r="B10" s="1" t="s">
        <v>846</v>
      </c>
      <c r="C10" s="1" t="s">
        <v>870</v>
      </c>
      <c r="D10" s="1" t="s">
        <v>871</v>
      </c>
      <c r="E10" s="20">
        <v>294</v>
      </c>
      <c r="F10" s="1" t="s">
        <v>872</v>
      </c>
    </row>
    <row r="11" spans="1:6" x14ac:dyDescent="0.3">
      <c r="A11" s="1" t="s">
        <v>659</v>
      </c>
      <c r="B11" s="1" t="s">
        <v>873</v>
      </c>
      <c r="C11" s="1" t="s">
        <v>874</v>
      </c>
      <c r="D11" s="1" t="s">
        <v>214</v>
      </c>
      <c r="E11" s="20">
        <v>295</v>
      </c>
      <c r="F11" s="1" t="s">
        <v>875</v>
      </c>
    </row>
    <row r="12" spans="1:6" x14ac:dyDescent="0.3">
      <c r="A12" s="1" t="s">
        <v>876</v>
      </c>
      <c r="B12" s="1" t="s">
        <v>877</v>
      </c>
      <c r="C12" s="1" t="s">
        <v>878</v>
      </c>
      <c r="D12" s="1" t="s">
        <v>862</v>
      </c>
      <c r="E12" s="20">
        <v>302</v>
      </c>
      <c r="F12" s="1" t="s">
        <v>879</v>
      </c>
    </row>
    <row r="13" spans="1:6" x14ac:dyDescent="0.3">
      <c r="A13" s="1" t="s">
        <v>669</v>
      </c>
      <c r="B13" s="1" t="s">
        <v>880</v>
      </c>
      <c r="C13" s="1" t="s">
        <v>881</v>
      </c>
      <c r="D13" s="1" t="s">
        <v>214</v>
      </c>
      <c r="E13" s="20">
        <v>303</v>
      </c>
      <c r="F13" s="1" t="s">
        <v>882</v>
      </c>
    </row>
    <row r="14" spans="1:6" x14ac:dyDescent="0.3">
      <c r="A14" s="1" t="s">
        <v>702</v>
      </c>
      <c r="B14" s="1" t="s">
        <v>883</v>
      </c>
      <c r="C14" s="1" t="s">
        <v>884</v>
      </c>
      <c r="D14" s="1" t="s">
        <v>214</v>
      </c>
      <c r="E14" s="20">
        <v>304</v>
      </c>
      <c r="F14" s="1" t="s">
        <v>885</v>
      </c>
    </row>
    <row r="15" spans="1:6" x14ac:dyDescent="0.3">
      <c r="A15" s="1" t="s">
        <v>717</v>
      </c>
      <c r="B15" s="1" t="s">
        <v>886</v>
      </c>
      <c r="C15" s="1" t="s">
        <v>887</v>
      </c>
      <c r="D15" s="1" t="s">
        <v>888</v>
      </c>
      <c r="E15" s="20">
        <v>307</v>
      </c>
      <c r="F15" s="1" t="s">
        <v>889</v>
      </c>
    </row>
    <row r="16" spans="1:6" x14ac:dyDescent="0.3">
      <c r="A16" s="1" t="s">
        <v>663</v>
      </c>
      <c r="B16" s="1" t="s">
        <v>890</v>
      </c>
      <c r="C16" s="1" t="s">
        <v>891</v>
      </c>
      <c r="D16" s="1" t="s">
        <v>892</v>
      </c>
      <c r="E16" s="20">
        <v>309</v>
      </c>
      <c r="F16" s="1" t="s">
        <v>893</v>
      </c>
    </row>
    <row r="17" spans="1:6" x14ac:dyDescent="0.3">
      <c r="A17" s="1" t="s">
        <v>668</v>
      </c>
      <c r="B17" s="1" t="s">
        <v>894</v>
      </c>
      <c r="C17" s="1" t="s">
        <v>895</v>
      </c>
      <c r="D17" s="1" t="s">
        <v>193</v>
      </c>
      <c r="E17" s="20">
        <v>309</v>
      </c>
      <c r="F17" s="1" t="s">
        <v>896</v>
      </c>
    </row>
    <row r="18" spans="1:6" x14ac:dyDescent="0.3">
      <c r="A18" s="1" t="s">
        <v>778</v>
      </c>
      <c r="B18" s="1" t="s">
        <v>897</v>
      </c>
      <c r="C18" s="1" t="s">
        <v>898</v>
      </c>
      <c r="D18" s="1" t="s">
        <v>214</v>
      </c>
      <c r="E18" s="20">
        <v>313</v>
      </c>
      <c r="F18" s="1" t="s">
        <v>899</v>
      </c>
    </row>
    <row r="19" spans="1:6" x14ac:dyDescent="0.3">
      <c r="A19" s="1" t="s">
        <v>700</v>
      </c>
      <c r="B19" s="1" t="s">
        <v>900</v>
      </c>
      <c r="C19" s="1" t="s">
        <v>901</v>
      </c>
      <c r="D19" s="1" t="s">
        <v>193</v>
      </c>
      <c r="E19" s="20">
        <v>319</v>
      </c>
      <c r="F19" s="1" t="s">
        <v>902</v>
      </c>
    </row>
    <row r="20" spans="1:6" ht="28.8" x14ac:dyDescent="0.3">
      <c r="A20" s="1" t="s">
        <v>698</v>
      </c>
      <c r="B20" s="25" t="s">
        <v>903</v>
      </c>
      <c r="C20" s="1" t="s">
        <v>904</v>
      </c>
      <c r="D20" s="1" t="s">
        <v>854</v>
      </c>
      <c r="E20" s="20">
        <v>321</v>
      </c>
      <c r="F20" s="1" t="s">
        <v>855</v>
      </c>
    </row>
    <row r="21" spans="1:6" x14ac:dyDescent="0.3">
      <c r="A21" s="1" t="s">
        <v>767</v>
      </c>
      <c r="B21" s="1" t="s">
        <v>905</v>
      </c>
      <c r="C21" s="1" t="s">
        <v>906</v>
      </c>
      <c r="D21" s="1" t="s">
        <v>2</v>
      </c>
      <c r="E21" s="20">
        <v>322</v>
      </c>
      <c r="F21" s="1" t="s">
        <v>907</v>
      </c>
    </row>
    <row r="22" spans="1:6" x14ac:dyDescent="0.3">
      <c r="A22" s="1" t="s">
        <v>745</v>
      </c>
      <c r="B22" s="1" t="s">
        <v>908</v>
      </c>
      <c r="C22" s="1" t="s">
        <v>909</v>
      </c>
      <c r="D22" s="1" t="s">
        <v>105</v>
      </c>
      <c r="E22" s="20">
        <v>324</v>
      </c>
      <c r="F22" s="1" t="s">
        <v>910</v>
      </c>
    </row>
    <row r="23" spans="1:6" x14ac:dyDescent="0.3">
      <c r="A23" s="1" t="s">
        <v>774</v>
      </c>
      <c r="B23" s="1" t="s">
        <v>908</v>
      </c>
      <c r="C23" s="1" t="s">
        <v>911</v>
      </c>
      <c r="D23" s="1" t="s">
        <v>103</v>
      </c>
      <c r="E23" s="20">
        <v>324</v>
      </c>
      <c r="F23" s="1" t="s">
        <v>912</v>
      </c>
    </row>
    <row r="24" spans="1:6" x14ac:dyDescent="0.3">
      <c r="A24" s="1" t="s">
        <v>772</v>
      </c>
      <c r="B24" s="1" t="s">
        <v>908</v>
      </c>
      <c r="C24" s="1" t="s">
        <v>913</v>
      </c>
      <c r="D24" s="1" t="s">
        <v>201</v>
      </c>
      <c r="E24" s="20">
        <v>326</v>
      </c>
      <c r="F24" s="1" t="s">
        <v>914</v>
      </c>
    </row>
    <row r="25" spans="1:6" x14ac:dyDescent="0.3">
      <c r="A25" s="1" t="s">
        <v>766</v>
      </c>
      <c r="B25" s="1" t="s">
        <v>905</v>
      </c>
      <c r="C25" s="1" t="s">
        <v>915</v>
      </c>
      <c r="D25" s="1" t="s">
        <v>49</v>
      </c>
      <c r="E25" s="20">
        <v>327</v>
      </c>
      <c r="F25" s="1" t="s">
        <v>916</v>
      </c>
    </row>
    <row r="26" spans="1:6" x14ac:dyDescent="0.3">
      <c r="A26" s="1" t="s">
        <v>768</v>
      </c>
      <c r="B26" s="1" t="s">
        <v>905</v>
      </c>
      <c r="C26" s="1" t="s">
        <v>917</v>
      </c>
      <c r="D26" s="1" t="s">
        <v>918</v>
      </c>
      <c r="E26" s="20">
        <v>327</v>
      </c>
      <c r="F26" s="1" t="s">
        <v>919</v>
      </c>
    </row>
    <row r="27" spans="1:6" x14ac:dyDescent="0.3">
      <c r="A27" s="1" t="s">
        <v>665</v>
      </c>
      <c r="B27" s="1" t="s">
        <v>920</v>
      </c>
      <c r="C27" s="1" t="s">
        <v>921</v>
      </c>
      <c r="D27" s="1" t="s">
        <v>193</v>
      </c>
      <c r="E27" s="20">
        <v>330</v>
      </c>
      <c r="F27" s="1" t="s">
        <v>896</v>
      </c>
    </row>
    <row r="28" spans="1:6" x14ac:dyDescent="0.3">
      <c r="A28" s="1" t="s">
        <v>775</v>
      </c>
      <c r="B28" s="1" t="s">
        <v>922</v>
      </c>
      <c r="C28" s="1" t="s">
        <v>923</v>
      </c>
      <c r="D28" s="1" t="s">
        <v>49</v>
      </c>
      <c r="E28" s="20">
        <v>333</v>
      </c>
      <c r="F28" s="1" t="s">
        <v>924</v>
      </c>
    </row>
    <row r="29" spans="1:6" x14ac:dyDescent="0.3">
      <c r="A29" s="1" t="s">
        <v>763</v>
      </c>
      <c r="B29" s="1" t="s">
        <v>908</v>
      </c>
      <c r="C29" s="1" t="s">
        <v>925</v>
      </c>
      <c r="D29" s="1" t="s">
        <v>865</v>
      </c>
      <c r="E29" s="20">
        <v>334</v>
      </c>
      <c r="F29" s="1" t="s">
        <v>926</v>
      </c>
    </row>
    <row r="30" spans="1:6" x14ac:dyDescent="0.3">
      <c r="A30" s="1" t="s">
        <v>760</v>
      </c>
      <c r="B30" s="1" t="s">
        <v>927</v>
      </c>
      <c r="C30" s="1" t="s">
        <v>928</v>
      </c>
      <c r="D30" s="1" t="s">
        <v>929</v>
      </c>
      <c r="E30" s="20">
        <v>338</v>
      </c>
      <c r="F30" s="1" t="s">
        <v>930</v>
      </c>
    </row>
    <row r="31" spans="1:6" x14ac:dyDescent="0.3">
      <c r="A31" s="1" t="s">
        <v>769</v>
      </c>
      <c r="B31" s="1" t="s">
        <v>931</v>
      </c>
      <c r="C31" s="1" t="s">
        <v>932</v>
      </c>
      <c r="D31" s="1" t="s">
        <v>933</v>
      </c>
      <c r="E31" s="20">
        <v>341</v>
      </c>
      <c r="F31" s="1" t="s">
        <v>934</v>
      </c>
    </row>
    <row r="32" spans="1:6" x14ac:dyDescent="0.3">
      <c r="A32" s="1" t="s">
        <v>762</v>
      </c>
      <c r="B32" s="1" t="s">
        <v>931</v>
      </c>
      <c r="C32" s="1" t="s">
        <v>935</v>
      </c>
      <c r="D32" s="1" t="s">
        <v>936</v>
      </c>
      <c r="E32" s="20">
        <v>341</v>
      </c>
      <c r="F32" s="1" t="s">
        <v>937</v>
      </c>
    </row>
    <row r="33" spans="1:6" x14ac:dyDescent="0.3">
      <c r="A33" s="1" t="s">
        <v>786</v>
      </c>
      <c r="B33" s="1" t="s">
        <v>938</v>
      </c>
      <c r="C33" s="1" t="s">
        <v>939</v>
      </c>
      <c r="D33" s="1" t="s">
        <v>193</v>
      </c>
      <c r="E33" s="20">
        <v>342</v>
      </c>
      <c r="F33" s="1" t="s">
        <v>902</v>
      </c>
    </row>
    <row r="34" spans="1:6" x14ac:dyDescent="0.3">
      <c r="A34" s="1" t="s">
        <v>771</v>
      </c>
      <c r="B34" s="1" t="s">
        <v>940</v>
      </c>
      <c r="C34" s="1" t="s">
        <v>941</v>
      </c>
      <c r="D34" s="1" t="s">
        <v>193</v>
      </c>
      <c r="E34" s="20">
        <v>348</v>
      </c>
      <c r="F34" s="1" t="s">
        <v>896</v>
      </c>
    </row>
    <row r="35" spans="1:6" x14ac:dyDescent="0.3">
      <c r="A35" s="1" t="s">
        <v>661</v>
      </c>
      <c r="B35" s="1" t="s">
        <v>942</v>
      </c>
      <c r="C35" s="1" t="s">
        <v>943</v>
      </c>
      <c r="D35" s="1" t="s">
        <v>105</v>
      </c>
      <c r="E35" s="20">
        <v>361</v>
      </c>
      <c r="F35" s="1" t="s">
        <v>944</v>
      </c>
    </row>
    <row r="36" spans="1:6" x14ac:dyDescent="0.3">
      <c r="A36" s="1" t="s">
        <v>742</v>
      </c>
      <c r="B36" s="1" t="s">
        <v>945</v>
      </c>
      <c r="C36" s="1" t="s">
        <v>946</v>
      </c>
      <c r="D36" s="1" t="s">
        <v>947</v>
      </c>
      <c r="E36" s="20">
        <v>397</v>
      </c>
      <c r="F36" s="1" t="s">
        <v>948</v>
      </c>
    </row>
    <row r="37" spans="1:6" x14ac:dyDescent="0.3">
      <c r="A37" s="1" t="s">
        <v>658</v>
      </c>
      <c r="B37" s="1" t="s">
        <v>949</v>
      </c>
      <c r="C37" s="1" t="s">
        <v>950</v>
      </c>
      <c r="D37" s="1" t="s">
        <v>951</v>
      </c>
      <c r="E37" s="20">
        <v>412</v>
      </c>
      <c r="F37" s="1" t="s">
        <v>952</v>
      </c>
    </row>
    <row r="38" spans="1:6" x14ac:dyDescent="0.3">
      <c r="A38" s="1" t="s">
        <v>761</v>
      </c>
      <c r="B38" s="1" t="s">
        <v>953</v>
      </c>
      <c r="C38" s="1" t="s">
        <v>954</v>
      </c>
      <c r="D38" s="1" t="s">
        <v>214</v>
      </c>
      <c r="E38" s="20">
        <v>413</v>
      </c>
      <c r="F38" s="1" t="s">
        <v>955</v>
      </c>
    </row>
    <row r="39" spans="1:6" x14ac:dyDescent="0.3">
      <c r="A39" s="1" t="s">
        <v>715</v>
      </c>
      <c r="B39" s="1" t="s">
        <v>956</v>
      </c>
      <c r="C39" s="1" t="s">
        <v>957</v>
      </c>
      <c r="D39" s="1" t="s">
        <v>190</v>
      </c>
      <c r="E39" s="20">
        <v>419</v>
      </c>
      <c r="F39" s="1" t="s">
        <v>958</v>
      </c>
    </row>
    <row r="40" spans="1:6" x14ac:dyDescent="0.3">
      <c r="A40" s="1" t="s">
        <v>716</v>
      </c>
      <c r="B40" s="1" t="s">
        <v>956</v>
      </c>
      <c r="C40" s="1" t="s">
        <v>959</v>
      </c>
      <c r="D40" s="1" t="s">
        <v>204</v>
      </c>
      <c r="E40" s="20">
        <v>419</v>
      </c>
      <c r="F40" s="1" t="s">
        <v>960</v>
      </c>
    </row>
    <row r="41" spans="1:6" x14ac:dyDescent="0.3">
      <c r="A41" s="1" t="s">
        <v>785</v>
      </c>
      <c r="B41" s="1" t="s">
        <v>961</v>
      </c>
      <c r="C41" s="1" t="s">
        <v>962</v>
      </c>
      <c r="D41" s="1" t="s">
        <v>196</v>
      </c>
      <c r="E41" s="20">
        <v>422</v>
      </c>
      <c r="F41" s="1" t="s">
        <v>963</v>
      </c>
    </row>
    <row r="42" spans="1:6" x14ac:dyDescent="0.3">
      <c r="A42" s="1" t="s">
        <v>660</v>
      </c>
      <c r="B42" s="1" t="s">
        <v>949</v>
      </c>
      <c r="C42" s="1" t="s">
        <v>964</v>
      </c>
      <c r="D42" s="1" t="s">
        <v>2</v>
      </c>
      <c r="E42" s="20">
        <v>441</v>
      </c>
      <c r="F42" s="1" t="s">
        <v>965</v>
      </c>
    </row>
    <row r="43" spans="1:6" x14ac:dyDescent="0.3">
      <c r="A43" s="1" t="s">
        <v>671</v>
      </c>
      <c r="B43" s="1" t="s">
        <v>966</v>
      </c>
      <c r="C43" s="1" t="s">
        <v>967</v>
      </c>
      <c r="D43" s="1" t="s">
        <v>192</v>
      </c>
      <c r="E43" s="20">
        <v>443</v>
      </c>
      <c r="F43" s="1" t="s">
        <v>968</v>
      </c>
    </row>
    <row r="44" spans="1:6" x14ac:dyDescent="0.3">
      <c r="A44" s="1" t="s">
        <v>969</v>
      </c>
      <c r="B44" s="1" t="s">
        <v>970</v>
      </c>
      <c r="C44" s="1" t="s">
        <v>971</v>
      </c>
      <c r="D44" s="1" t="s">
        <v>120</v>
      </c>
      <c r="E44" s="20">
        <v>455</v>
      </c>
      <c r="F44" s="5">
        <v>15705852</v>
      </c>
    </row>
    <row r="45" spans="1:6" x14ac:dyDescent="0.3">
      <c r="A45" s="1" t="s">
        <v>972</v>
      </c>
      <c r="B45" s="1" t="s">
        <v>973</v>
      </c>
      <c r="C45" s="1" t="s">
        <v>974</v>
      </c>
      <c r="D45" s="1" t="s">
        <v>201</v>
      </c>
      <c r="E45" s="20">
        <v>457</v>
      </c>
      <c r="F45" s="1" t="s">
        <v>975</v>
      </c>
    </row>
    <row r="46" spans="1:6" x14ac:dyDescent="0.3">
      <c r="A46" s="1" t="s">
        <v>704</v>
      </c>
      <c r="B46" s="1" t="s">
        <v>976</v>
      </c>
      <c r="C46" s="1" t="s">
        <v>977</v>
      </c>
      <c r="D46" s="1" t="s">
        <v>978</v>
      </c>
      <c r="E46" s="20">
        <v>468</v>
      </c>
      <c r="F46" s="1" t="s">
        <v>979</v>
      </c>
    </row>
    <row r="47" spans="1:6" x14ac:dyDescent="0.3">
      <c r="A47" s="1" t="s">
        <v>701</v>
      </c>
      <c r="B47" s="1" t="s">
        <v>980</v>
      </c>
      <c r="C47" s="1" t="s">
        <v>981</v>
      </c>
      <c r="D47" s="1" t="s">
        <v>862</v>
      </c>
      <c r="E47" s="20">
        <v>470</v>
      </c>
      <c r="F47" s="1" t="s">
        <v>982</v>
      </c>
    </row>
    <row r="48" spans="1:6" x14ac:dyDescent="0.3">
      <c r="A48" s="1" t="s">
        <v>699</v>
      </c>
      <c r="B48" s="1" t="s">
        <v>976</v>
      </c>
      <c r="C48" s="1" t="s">
        <v>983</v>
      </c>
      <c r="D48" s="1" t="s">
        <v>984</v>
      </c>
      <c r="E48" s="20">
        <v>479</v>
      </c>
      <c r="F48" s="1" t="s">
        <v>985</v>
      </c>
    </row>
    <row r="49" spans="1:6" x14ac:dyDescent="0.3">
      <c r="A49" s="1" t="s">
        <v>986</v>
      </c>
      <c r="B49" s="1" t="s">
        <v>987</v>
      </c>
      <c r="C49" s="1" t="s">
        <v>988</v>
      </c>
      <c r="D49" s="1" t="s">
        <v>989</v>
      </c>
      <c r="E49" s="20">
        <v>483</v>
      </c>
      <c r="F49" s="1" t="s">
        <v>990</v>
      </c>
    </row>
    <row r="50" spans="1:6" x14ac:dyDescent="0.3">
      <c r="A50" s="1" t="s">
        <v>991</v>
      </c>
      <c r="B50" s="1" t="s">
        <v>992</v>
      </c>
      <c r="C50" s="1" t="s">
        <v>993</v>
      </c>
      <c r="D50" s="1" t="s">
        <v>186</v>
      </c>
      <c r="E50" s="20">
        <v>492</v>
      </c>
      <c r="F50" s="1" t="s">
        <v>994</v>
      </c>
    </row>
    <row r="51" spans="1:6" x14ac:dyDescent="0.3">
      <c r="A51" s="1" t="s">
        <v>995</v>
      </c>
      <c r="B51" s="1" t="s">
        <v>996</v>
      </c>
      <c r="C51" s="1" t="s">
        <v>997</v>
      </c>
      <c r="D51" s="1" t="s">
        <v>185</v>
      </c>
      <c r="E51" s="20">
        <v>494</v>
      </c>
      <c r="F51" s="1" t="s">
        <v>998</v>
      </c>
    </row>
    <row r="52" spans="1:6" x14ac:dyDescent="0.3">
      <c r="A52" s="1" t="s">
        <v>680</v>
      </c>
      <c r="B52" s="1" t="s">
        <v>999</v>
      </c>
      <c r="C52" s="1" t="s">
        <v>1000</v>
      </c>
      <c r="D52" s="1" t="s">
        <v>199</v>
      </c>
      <c r="E52" s="20">
        <v>521</v>
      </c>
      <c r="F52" s="1" t="s">
        <v>1001</v>
      </c>
    </row>
    <row r="53" spans="1:6" x14ac:dyDescent="0.3">
      <c r="A53" s="1" t="s">
        <v>664</v>
      </c>
      <c r="B53" s="1" t="s">
        <v>999</v>
      </c>
      <c r="C53" s="1" t="s">
        <v>1002</v>
      </c>
      <c r="D53" s="1" t="s">
        <v>1003</v>
      </c>
      <c r="E53" s="20">
        <v>526</v>
      </c>
      <c r="F53" s="1" t="s">
        <v>1004</v>
      </c>
    </row>
    <row r="54" spans="1:6" x14ac:dyDescent="0.3">
      <c r="A54" s="1" t="s">
        <v>682</v>
      </c>
      <c r="B54" s="1" t="s">
        <v>966</v>
      </c>
      <c r="C54" s="1" t="s">
        <v>1005</v>
      </c>
      <c r="D54" s="1" t="s">
        <v>199</v>
      </c>
      <c r="E54" s="20">
        <v>527</v>
      </c>
      <c r="F54" s="1" t="s">
        <v>1006</v>
      </c>
    </row>
    <row r="55" spans="1:6" x14ac:dyDescent="0.3">
      <c r="A55" s="1" t="s">
        <v>691</v>
      </c>
      <c r="B55" s="1" t="s">
        <v>999</v>
      </c>
      <c r="C55" s="1" t="s">
        <v>1007</v>
      </c>
      <c r="D55" s="1" t="s">
        <v>192</v>
      </c>
      <c r="E55" s="20">
        <v>533</v>
      </c>
      <c r="F55" s="1" t="s">
        <v>1008</v>
      </c>
    </row>
    <row r="56" spans="1:6" x14ac:dyDescent="0.3">
      <c r="A56" s="1" t="s">
        <v>688</v>
      </c>
      <c r="B56" s="1" t="s">
        <v>999</v>
      </c>
      <c r="C56" s="1" t="s">
        <v>1009</v>
      </c>
      <c r="D56" s="1" t="s">
        <v>192</v>
      </c>
      <c r="E56" s="20">
        <v>534</v>
      </c>
      <c r="F56" s="1" t="s">
        <v>1010</v>
      </c>
    </row>
    <row r="57" spans="1:6" x14ac:dyDescent="0.3">
      <c r="A57" s="1" t="s">
        <v>692</v>
      </c>
      <c r="B57" s="1" t="s">
        <v>966</v>
      </c>
      <c r="C57" s="1" t="s">
        <v>1011</v>
      </c>
      <c r="D57" s="1" t="s">
        <v>199</v>
      </c>
      <c r="E57" s="20">
        <v>549</v>
      </c>
      <c r="F57" s="1" t="s">
        <v>1012</v>
      </c>
    </row>
    <row r="58" spans="1:6" x14ac:dyDescent="0.3">
      <c r="A58" s="1" t="s">
        <v>1013</v>
      </c>
      <c r="B58" s="1" t="s">
        <v>956</v>
      </c>
      <c r="C58" s="1" t="s">
        <v>1014</v>
      </c>
      <c r="D58" s="1" t="s">
        <v>1015</v>
      </c>
      <c r="E58" s="20">
        <v>551</v>
      </c>
      <c r="F58" s="1" t="s">
        <v>1016</v>
      </c>
    </row>
    <row r="59" spans="1:6" x14ac:dyDescent="0.3">
      <c r="A59" s="1" t="s">
        <v>690</v>
      </c>
      <c r="B59" s="1" t="s">
        <v>966</v>
      </c>
      <c r="C59" s="1" t="s">
        <v>1017</v>
      </c>
      <c r="D59" s="1" t="s">
        <v>199</v>
      </c>
      <c r="E59" s="20">
        <v>551</v>
      </c>
      <c r="F59" s="1" t="s">
        <v>1018</v>
      </c>
    </row>
    <row r="60" spans="1:6" x14ac:dyDescent="0.3">
      <c r="A60" s="1" t="s">
        <v>1019</v>
      </c>
      <c r="B60" s="1" t="s">
        <v>956</v>
      </c>
      <c r="C60" s="1" t="s">
        <v>1020</v>
      </c>
      <c r="D60" s="1" t="s">
        <v>110</v>
      </c>
      <c r="E60" s="20">
        <v>552</v>
      </c>
      <c r="F60" s="1" t="s">
        <v>1021</v>
      </c>
    </row>
    <row r="61" spans="1:6" x14ac:dyDescent="0.3">
      <c r="A61" s="1" t="s">
        <v>1022</v>
      </c>
      <c r="B61" s="1" t="s">
        <v>956</v>
      </c>
      <c r="C61" s="1" t="s">
        <v>1020</v>
      </c>
      <c r="D61" s="1" t="s">
        <v>105</v>
      </c>
      <c r="E61" s="20">
        <v>552</v>
      </c>
      <c r="F61" s="1" t="s">
        <v>1023</v>
      </c>
    </row>
    <row r="62" spans="1:6" x14ac:dyDescent="0.3">
      <c r="A62" s="1" t="s">
        <v>1024</v>
      </c>
      <c r="B62" s="1" t="s">
        <v>956</v>
      </c>
      <c r="C62" s="1" t="s">
        <v>1025</v>
      </c>
      <c r="D62" s="1" t="s">
        <v>103</v>
      </c>
      <c r="E62" s="20">
        <v>552</v>
      </c>
      <c r="F62" s="1" t="s">
        <v>1026</v>
      </c>
    </row>
    <row r="63" spans="1:6" x14ac:dyDescent="0.3">
      <c r="A63" s="1" t="s">
        <v>1027</v>
      </c>
      <c r="B63" s="1" t="s">
        <v>956</v>
      </c>
      <c r="C63" s="1" t="s">
        <v>1020</v>
      </c>
      <c r="D63" s="1" t="s">
        <v>108</v>
      </c>
      <c r="E63" s="20">
        <v>552</v>
      </c>
      <c r="F63" s="1" t="s">
        <v>1028</v>
      </c>
    </row>
    <row r="64" spans="1:6" x14ac:dyDescent="0.3">
      <c r="A64" s="1" t="s">
        <v>679</v>
      </c>
      <c r="B64" s="1" t="s">
        <v>966</v>
      </c>
      <c r="C64" s="1" t="s">
        <v>1029</v>
      </c>
      <c r="D64" s="1" t="s">
        <v>192</v>
      </c>
      <c r="E64" s="20">
        <v>552</v>
      </c>
      <c r="F64" s="1" t="s">
        <v>1030</v>
      </c>
    </row>
    <row r="65" spans="1:6" x14ac:dyDescent="0.3">
      <c r="A65" s="1" t="s">
        <v>1031</v>
      </c>
      <c r="B65" s="1" t="s">
        <v>956</v>
      </c>
      <c r="C65" s="1" t="s">
        <v>1032</v>
      </c>
      <c r="D65" s="1" t="s">
        <v>105</v>
      </c>
      <c r="E65" s="20">
        <v>553</v>
      </c>
      <c r="F65" s="1" t="s">
        <v>1033</v>
      </c>
    </row>
    <row r="66" spans="1:6" x14ac:dyDescent="0.3">
      <c r="A66" s="1" t="s">
        <v>1034</v>
      </c>
      <c r="B66" s="1" t="s">
        <v>956</v>
      </c>
      <c r="C66" s="1" t="s">
        <v>1035</v>
      </c>
      <c r="D66" s="1" t="s">
        <v>103</v>
      </c>
      <c r="E66" s="20">
        <v>554</v>
      </c>
      <c r="F66" s="1" t="s">
        <v>1036</v>
      </c>
    </row>
    <row r="67" spans="1:6" x14ac:dyDescent="0.3">
      <c r="A67" s="1" t="s">
        <v>670</v>
      </c>
      <c r="B67" s="1" t="s">
        <v>999</v>
      </c>
      <c r="C67" s="1" t="s">
        <v>1037</v>
      </c>
      <c r="D67" s="1" t="s">
        <v>192</v>
      </c>
      <c r="E67" s="20">
        <v>556</v>
      </c>
      <c r="F67" s="1" t="s">
        <v>1038</v>
      </c>
    </row>
    <row r="68" spans="1:6" x14ac:dyDescent="0.3">
      <c r="A68" s="1" t="s">
        <v>681</v>
      </c>
      <c r="B68" s="1" t="s">
        <v>966</v>
      </c>
      <c r="C68" s="1" t="s">
        <v>1039</v>
      </c>
      <c r="D68" s="1" t="s">
        <v>199</v>
      </c>
      <c r="E68" s="20">
        <v>570</v>
      </c>
      <c r="F68" s="1" t="s">
        <v>1018</v>
      </c>
    </row>
    <row r="69" spans="1:6" x14ac:dyDescent="0.3">
      <c r="A69" s="1" t="s">
        <v>694</v>
      </c>
      <c r="B69" s="1" t="s">
        <v>966</v>
      </c>
      <c r="C69" s="1" t="s">
        <v>1040</v>
      </c>
      <c r="D69" s="1" t="s">
        <v>199</v>
      </c>
      <c r="E69" s="20">
        <v>574</v>
      </c>
      <c r="F69" s="1" t="s">
        <v>1041</v>
      </c>
    </row>
    <row r="70" spans="1:6" x14ac:dyDescent="0.3">
      <c r="A70" s="1" t="s">
        <v>687</v>
      </c>
      <c r="B70" s="1" t="s">
        <v>966</v>
      </c>
      <c r="C70" s="1" t="s">
        <v>1042</v>
      </c>
      <c r="D70" s="1" t="s">
        <v>199</v>
      </c>
      <c r="E70" s="20">
        <v>574</v>
      </c>
      <c r="F70" s="1" t="s">
        <v>1043</v>
      </c>
    </row>
    <row r="71" spans="1:6" x14ac:dyDescent="0.3">
      <c r="A71" s="1" t="s">
        <v>782</v>
      </c>
      <c r="B71" s="1" t="s">
        <v>956</v>
      </c>
      <c r="C71" s="1" t="s">
        <v>1044</v>
      </c>
      <c r="D71" s="1" t="s">
        <v>105</v>
      </c>
      <c r="E71" s="20">
        <v>578</v>
      </c>
      <c r="F71" s="1" t="s">
        <v>1045</v>
      </c>
    </row>
    <row r="72" spans="1:6" x14ac:dyDescent="0.3">
      <c r="A72" s="1" t="s">
        <v>695</v>
      </c>
      <c r="B72" s="1" t="s">
        <v>966</v>
      </c>
      <c r="C72" s="1" t="s">
        <v>1046</v>
      </c>
      <c r="D72" s="1" t="s">
        <v>199</v>
      </c>
      <c r="E72" s="20">
        <v>580</v>
      </c>
      <c r="F72" s="1" t="s">
        <v>1047</v>
      </c>
    </row>
    <row r="73" spans="1:6" x14ac:dyDescent="0.3">
      <c r="A73" s="1" t="s">
        <v>781</v>
      </c>
      <c r="B73" s="1" t="s">
        <v>956</v>
      </c>
      <c r="C73" s="1" t="s">
        <v>1048</v>
      </c>
      <c r="D73" s="1" t="s">
        <v>103</v>
      </c>
      <c r="E73" s="20">
        <v>583</v>
      </c>
      <c r="F73" s="1" t="s">
        <v>1049</v>
      </c>
    </row>
    <row r="74" spans="1:6" x14ac:dyDescent="0.3">
      <c r="A74" s="1" t="s">
        <v>689</v>
      </c>
      <c r="B74" s="1" t="s">
        <v>966</v>
      </c>
      <c r="C74" s="1" t="s">
        <v>1050</v>
      </c>
      <c r="D74" s="1" t="s">
        <v>199</v>
      </c>
      <c r="E74" s="20">
        <v>585</v>
      </c>
      <c r="F74" s="1" t="s">
        <v>1051</v>
      </c>
    </row>
    <row r="75" spans="1:6" x14ac:dyDescent="0.3">
      <c r="A75" s="1" t="s">
        <v>783</v>
      </c>
      <c r="B75" s="1" t="s">
        <v>956</v>
      </c>
      <c r="C75" s="1" t="s">
        <v>1052</v>
      </c>
      <c r="D75" s="1" t="s">
        <v>1015</v>
      </c>
      <c r="E75" s="20">
        <v>588</v>
      </c>
      <c r="F75" s="1" t="s">
        <v>1053</v>
      </c>
    </row>
    <row r="76" spans="1:6" x14ac:dyDescent="0.3">
      <c r="A76" s="1" t="s">
        <v>777</v>
      </c>
      <c r="B76" s="1" t="s">
        <v>1054</v>
      </c>
      <c r="C76" s="1" t="s">
        <v>1055</v>
      </c>
      <c r="D76" s="1" t="s">
        <v>214</v>
      </c>
      <c r="E76" s="20">
        <v>624</v>
      </c>
      <c r="F76" s="1" t="s">
        <v>1056</v>
      </c>
    </row>
    <row r="77" spans="1:6" x14ac:dyDescent="0.3">
      <c r="A77" s="1" t="s">
        <v>676</v>
      </c>
      <c r="B77" s="1" t="s">
        <v>1057</v>
      </c>
      <c r="C77" s="1" t="s">
        <v>1058</v>
      </c>
      <c r="D77" s="1" t="s">
        <v>192</v>
      </c>
      <c r="E77" s="20">
        <v>673</v>
      </c>
      <c r="F77" s="1" t="s">
        <v>1059</v>
      </c>
    </row>
    <row r="78" spans="1:6" x14ac:dyDescent="0.3">
      <c r="A78" s="1" t="s">
        <v>685</v>
      </c>
      <c r="B78" s="1" t="s">
        <v>1060</v>
      </c>
      <c r="C78" s="1" t="s">
        <v>1061</v>
      </c>
      <c r="D78" s="1" t="s">
        <v>192</v>
      </c>
      <c r="E78" s="20">
        <v>682</v>
      </c>
      <c r="F78" s="1" t="s">
        <v>1062</v>
      </c>
    </row>
    <row r="79" spans="1:6" x14ac:dyDescent="0.3">
      <c r="A79" s="1" t="s">
        <v>683</v>
      </c>
      <c r="B79" s="1" t="s">
        <v>1060</v>
      </c>
      <c r="C79" s="1" t="s">
        <v>1063</v>
      </c>
      <c r="D79" s="1" t="s">
        <v>199</v>
      </c>
      <c r="E79" s="20">
        <v>688</v>
      </c>
      <c r="F79" s="1" t="s">
        <v>1064</v>
      </c>
    </row>
    <row r="80" spans="1:6" x14ac:dyDescent="0.3">
      <c r="A80" s="1" t="s">
        <v>674</v>
      </c>
      <c r="B80" s="1" t="s">
        <v>1060</v>
      </c>
      <c r="C80" s="1" t="s">
        <v>1065</v>
      </c>
      <c r="D80" s="1" t="s">
        <v>192</v>
      </c>
      <c r="E80" s="20">
        <v>690</v>
      </c>
      <c r="F80" s="1" t="s">
        <v>1066</v>
      </c>
    </row>
    <row r="81" spans="1:6" x14ac:dyDescent="0.3">
      <c r="A81" s="1" t="s">
        <v>672</v>
      </c>
      <c r="B81" s="1" t="s">
        <v>1060</v>
      </c>
      <c r="C81" s="1" t="s">
        <v>1067</v>
      </c>
      <c r="D81" s="1" t="s">
        <v>192</v>
      </c>
      <c r="E81" s="20">
        <v>692</v>
      </c>
      <c r="F81" s="1" t="s">
        <v>1068</v>
      </c>
    </row>
    <row r="82" spans="1:6" x14ac:dyDescent="0.3">
      <c r="A82" s="1" t="s">
        <v>675</v>
      </c>
      <c r="B82" s="1" t="s">
        <v>1060</v>
      </c>
      <c r="C82" s="1" t="s">
        <v>1069</v>
      </c>
      <c r="D82" s="1" t="s">
        <v>199</v>
      </c>
      <c r="E82" s="20">
        <v>698</v>
      </c>
      <c r="F82" s="1" t="s">
        <v>1070</v>
      </c>
    </row>
    <row r="83" spans="1:6" x14ac:dyDescent="0.3">
      <c r="A83" s="1" t="s">
        <v>673</v>
      </c>
      <c r="B83" s="1" t="s">
        <v>1060</v>
      </c>
      <c r="C83" s="1" t="s">
        <v>1071</v>
      </c>
      <c r="D83" s="1" t="s">
        <v>192</v>
      </c>
      <c r="E83" s="20">
        <v>699</v>
      </c>
      <c r="F83" s="1" t="s">
        <v>1072</v>
      </c>
    </row>
    <row r="84" spans="1:6" x14ac:dyDescent="0.3">
      <c r="A84" s="1" t="s">
        <v>731</v>
      </c>
      <c r="B84" s="1" t="s">
        <v>1073</v>
      </c>
      <c r="C84" s="1" t="s">
        <v>1074</v>
      </c>
      <c r="D84" s="1" t="s">
        <v>192</v>
      </c>
      <c r="E84" s="20">
        <v>722</v>
      </c>
      <c r="F84" s="1" t="s">
        <v>1075</v>
      </c>
    </row>
    <row r="85" spans="1:6" x14ac:dyDescent="0.3">
      <c r="A85" s="1" t="s">
        <v>732</v>
      </c>
      <c r="B85" s="1" t="s">
        <v>1073</v>
      </c>
      <c r="C85" s="1" t="s">
        <v>1076</v>
      </c>
      <c r="D85" s="1" t="s">
        <v>199</v>
      </c>
      <c r="E85" s="20">
        <v>728</v>
      </c>
      <c r="F85" s="1" t="s">
        <v>1018</v>
      </c>
    </row>
    <row r="86" spans="1:6" x14ac:dyDescent="0.3">
      <c r="A86" s="1" t="s">
        <v>706</v>
      </c>
      <c r="B86" s="1" t="s">
        <v>1073</v>
      </c>
      <c r="C86" s="1" t="s">
        <v>1077</v>
      </c>
      <c r="D86" s="1" t="s">
        <v>192</v>
      </c>
      <c r="E86" s="20">
        <v>729</v>
      </c>
      <c r="F86" s="1" t="s">
        <v>1078</v>
      </c>
    </row>
    <row r="87" spans="1:6" x14ac:dyDescent="0.3">
      <c r="A87" s="1" t="s">
        <v>743</v>
      </c>
      <c r="B87" s="1" t="s">
        <v>1073</v>
      </c>
      <c r="C87" s="1" t="s">
        <v>1079</v>
      </c>
      <c r="D87" s="1" t="s">
        <v>199</v>
      </c>
      <c r="E87" s="20">
        <v>737</v>
      </c>
      <c r="F87" s="1" t="s">
        <v>1080</v>
      </c>
    </row>
    <row r="88" spans="1:6" x14ac:dyDescent="0.3">
      <c r="A88" s="1" t="s">
        <v>678</v>
      </c>
      <c r="B88" s="1" t="s">
        <v>1073</v>
      </c>
      <c r="C88" s="1" t="s">
        <v>1081</v>
      </c>
      <c r="D88" s="1" t="s">
        <v>1082</v>
      </c>
      <c r="E88" s="20">
        <v>739</v>
      </c>
      <c r="F88" s="1" t="s">
        <v>1083</v>
      </c>
    </row>
    <row r="89" spans="1:6" x14ac:dyDescent="0.3">
      <c r="A89" s="1" t="s">
        <v>696</v>
      </c>
      <c r="B89" s="1" t="s">
        <v>1073</v>
      </c>
      <c r="C89" s="1" t="s">
        <v>1084</v>
      </c>
      <c r="D89" s="1" t="s">
        <v>1085</v>
      </c>
      <c r="E89" s="20">
        <v>745</v>
      </c>
      <c r="F89" s="1" t="s">
        <v>1086</v>
      </c>
    </row>
    <row r="90" spans="1:6" x14ac:dyDescent="0.3">
      <c r="A90" s="1" t="s">
        <v>714</v>
      </c>
      <c r="B90" s="1" t="s">
        <v>1073</v>
      </c>
      <c r="C90" s="1" t="s">
        <v>1087</v>
      </c>
      <c r="D90" s="1" t="s">
        <v>199</v>
      </c>
      <c r="E90" s="20">
        <v>745</v>
      </c>
      <c r="F90" s="1" t="s">
        <v>1088</v>
      </c>
    </row>
    <row r="91" spans="1:6" x14ac:dyDescent="0.3">
      <c r="A91" s="1" t="s">
        <v>684</v>
      </c>
      <c r="B91" s="1" t="s">
        <v>1060</v>
      </c>
      <c r="C91" s="1" t="s">
        <v>1089</v>
      </c>
      <c r="D91" s="1" t="s">
        <v>199</v>
      </c>
      <c r="E91" s="20">
        <v>745</v>
      </c>
      <c r="F91" s="1" t="s">
        <v>1090</v>
      </c>
    </row>
    <row r="92" spans="1:6" x14ac:dyDescent="0.3">
      <c r="A92" s="1" t="s">
        <v>722</v>
      </c>
      <c r="B92" s="1" t="s">
        <v>1073</v>
      </c>
      <c r="C92" s="1" t="s">
        <v>1091</v>
      </c>
      <c r="D92" s="1" t="s">
        <v>199</v>
      </c>
      <c r="E92" s="20">
        <v>750</v>
      </c>
      <c r="F92" s="1" t="s">
        <v>1092</v>
      </c>
    </row>
    <row r="93" spans="1:6" x14ac:dyDescent="0.3">
      <c r="A93" s="1" t="s">
        <v>697</v>
      </c>
      <c r="B93" s="1" t="s">
        <v>1073</v>
      </c>
      <c r="C93" s="1" t="s">
        <v>1093</v>
      </c>
      <c r="D93" s="1" t="s">
        <v>1085</v>
      </c>
      <c r="E93" s="20">
        <v>754</v>
      </c>
      <c r="F93" s="1" t="s">
        <v>1094</v>
      </c>
    </row>
    <row r="94" spans="1:6" x14ac:dyDescent="0.3">
      <c r="A94" s="1" t="s">
        <v>666</v>
      </c>
      <c r="B94" s="1" t="s">
        <v>1073</v>
      </c>
      <c r="C94" s="1" t="s">
        <v>1095</v>
      </c>
      <c r="D94" s="1" t="s">
        <v>192</v>
      </c>
      <c r="E94" s="20">
        <v>755</v>
      </c>
      <c r="F94" s="1" t="s">
        <v>1096</v>
      </c>
    </row>
    <row r="95" spans="1:6" x14ac:dyDescent="0.3">
      <c r="A95" s="1" t="s">
        <v>740</v>
      </c>
      <c r="B95" s="1" t="s">
        <v>1073</v>
      </c>
      <c r="C95" s="1" t="s">
        <v>1097</v>
      </c>
      <c r="D95" s="1" t="s">
        <v>192</v>
      </c>
      <c r="E95" s="20">
        <v>755</v>
      </c>
      <c r="F95" s="1" t="s">
        <v>1098</v>
      </c>
    </row>
    <row r="96" spans="1:6" x14ac:dyDescent="0.3">
      <c r="A96" s="1" t="s">
        <v>753</v>
      </c>
      <c r="B96" s="1" t="s">
        <v>1073</v>
      </c>
      <c r="C96" s="1" t="s">
        <v>1099</v>
      </c>
      <c r="D96" s="1" t="s">
        <v>192</v>
      </c>
      <c r="E96" s="20">
        <v>757</v>
      </c>
      <c r="F96" s="1" t="s">
        <v>1100</v>
      </c>
    </row>
    <row r="97" spans="1:6" x14ac:dyDescent="0.3">
      <c r="A97" s="1" t="s">
        <v>752</v>
      </c>
      <c r="B97" s="1" t="s">
        <v>1073</v>
      </c>
      <c r="C97" s="1" t="s">
        <v>1101</v>
      </c>
      <c r="D97" s="1" t="s">
        <v>192</v>
      </c>
      <c r="E97" s="20">
        <v>757</v>
      </c>
      <c r="F97" s="1" t="s">
        <v>1100</v>
      </c>
    </row>
    <row r="98" spans="1:6" x14ac:dyDescent="0.3">
      <c r="A98" s="1" t="s">
        <v>741</v>
      </c>
      <c r="B98" s="1" t="s">
        <v>1073</v>
      </c>
      <c r="C98" s="1" t="s">
        <v>1102</v>
      </c>
      <c r="D98" s="1" t="s">
        <v>192</v>
      </c>
      <c r="E98" s="20">
        <v>757</v>
      </c>
      <c r="F98" s="1" t="s">
        <v>1103</v>
      </c>
    </row>
    <row r="99" spans="1:6" x14ac:dyDescent="0.3">
      <c r="A99" s="1" t="s">
        <v>739</v>
      </c>
      <c r="B99" s="1" t="s">
        <v>1073</v>
      </c>
      <c r="C99" s="1" t="s">
        <v>1104</v>
      </c>
      <c r="D99" s="1" t="s">
        <v>192</v>
      </c>
      <c r="E99" s="20">
        <v>757</v>
      </c>
      <c r="F99" s="1" t="s">
        <v>1105</v>
      </c>
    </row>
    <row r="100" spans="1:6" x14ac:dyDescent="0.3">
      <c r="A100" s="1" t="s">
        <v>759</v>
      </c>
      <c r="B100" s="1" t="s">
        <v>1073</v>
      </c>
      <c r="C100" s="1" t="s">
        <v>1106</v>
      </c>
      <c r="D100" s="1" t="s">
        <v>192</v>
      </c>
      <c r="E100" s="20">
        <v>760</v>
      </c>
      <c r="F100" s="1" t="s">
        <v>1107</v>
      </c>
    </row>
    <row r="101" spans="1:6" x14ac:dyDescent="0.3">
      <c r="A101" s="1" t="s">
        <v>707</v>
      </c>
      <c r="B101" s="1" t="s">
        <v>1073</v>
      </c>
      <c r="C101" s="1" t="s">
        <v>1108</v>
      </c>
      <c r="D101" s="1" t="s">
        <v>199</v>
      </c>
      <c r="E101" s="20">
        <v>762</v>
      </c>
      <c r="F101" s="1" t="s">
        <v>1109</v>
      </c>
    </row>
    <row r="102" spans="1:6" ht="43.2" x14ac:dyDescent="0.3">
      <c r="A102" s="1" t="s">
        <v>733</v>
      </c>
      <c r="B102" s="25" t="s">
        <v>1110</v>
      </c>
      <c r="C102" s="1" t="s">
        <v>1111</v>
      </c>
      <c r="D102" s="1" t="s">
        <v>1112</v>
      </c>
      <c r="E102" s="20">
        <v>769</v>
      </c>
      <c r="F102" s="1" t="s">
        <v>1113</v>
      </c>
    </row>
    <row r="103" spans="1:6" x14ac:dyDescent="0.3">
      <c r="A103" s="1" t="s">
        <v>773</v>
      </c>
      <c r="B103" s="1" t="s">
        <v>1114</v>
      </c>
      <c r="C103" s="1" t="s">
        <v>1115</v>
      </c>
      <c r="D103" s="1" t="s">
        <v>199</v>
      </c>
      <c r="E103" s="20">
        <v>792</v>
      </c>
      <c r="F103" s="1" t="s">
        <v>1109</v>
      </c>
    </row>
    <row r="104" spans="1:6" x14ac:dyDescent="0.3">
      <c r="A104" s="1" t="s">
        <v>788</v>
      </c>
      <c r="B104" s="1" t="s">
        <v>1116</v>
      </c>
      <c r="C104" s="1" t="s">
        <v>1117</v>
      </c>
      <c r="D104" s="1" t="s">
        <v>1118</v>
      </c>
      <c r="E104" s="20">
        <v>816</v>
      </c>
      <c r="F104" s="1" t="s">
        <v>1119</v>
      </c>
    </row>
    <row r="105" spans="1:6" x14ac:dyDescent="0.3">
      <c r="A105" s="1" t="s">
        <v>736</v>
      </c>
      <c r="B105" s="1" t="s">
        <v>1120</v>
      </c>
      <c r="C105" s="1" t="s">
        <v>1121</v>
      </c>
      <c r="D105" s="1" t="s">
        <v>199</v>
      </c>
      <c r="E105" s="20">
        <v>830</v>
      </c>
      <c r="F105" s="1" t="s">
        <v>1122</v>
      </c>
    </row>
    <row r="106" spans="1:6" x14ac:dyDescent="0.3">
      <c r="A106" s="1" t="s">
        <v>1123</v>
      </c>
      <c r="B106" s="1" t="s">
        <v>1116</v>
      </c>
      <c r="C106" s="1" t="s">
        <v>1124</v>
      </c>
      <c r="D106" s="1" t="s">
        <v>1125</v>
      </c>
      <c r="E106" s="20">
        <v>858</v>
      </c>
      <c r="F106" s="1" t="s">
        <v>1126</v>
      </c>
    </row>
    <row r="107" spans="1:6" x14ac:dyDescent="0.3">
      <c r="A107" s="1" t="s">
        <v>705</v>
      </c>
      <c r="B107" s="1" t="s">
        <v>1120</v>
      </c>
      <c r="C107" s="1" t="s">
        <v>1127</v>
      </c>
      <c r="D107" s="1" t="s">
        <v>199</v>
      </c>
      <c r="E107" s="20">
        <v>868</v>
      </c>
      <c r="F107" s="1" t="s">
        <v>1128</v>
      </c>
    </row>
    <row r="108" spans="1:6" x14ac:dyDescent="0.3">
      <c r="A108" s="1" t="s">
        <v>686</v>
      </c>
      <c r="B108" s="1" t="s">
        <v>1073</v>
      </c>
      <c r="C108" s="1" t="s">
        <v>1129</v>
      </c>
      <c r="D108" s="1" t="s">
        <v>2</v>
      </c>
      <c r="E108" s="20">
        <v>872</v>
      </c>
      <c r="F108" s="1" t="s">
        <v>1130</v>
      </c>
    </row>
    <row r="109" spans="1:6" ht="28.8" x14ac:dyDescent="0.3">
      <c r="A109" s="1" t="s">
        <v>764</v>
      </c>
      <c r="B109" s="25" t="s">
        <v>1131</v>
      </c>
      <c r="C109" s="1" t="s">
        <v>1132</v>
      </c>
      <c r="D109" s="1" t="s">
        <v>1133</v>
      </c>
      <c r="E109" s="20">
        <v>874</v>
      </c>
      <c r="F109" s="1" t="s">
        <v>1134</v>
      </c>
    </row>
    <row r="110" spans="1:6" x14ac:dyDescent="0.3">
      <c r="A110" s="1" t="s">
        <v>667</v>
      </c>
      <c r="B110" s="1" t="s">
        <v>1073</v>
      </c>
      <c r="C110" s="1" t="s">
        <v>1135</v>
      </c>
      <c r="D110" s="1" t="s">
        <v>49</v>
      </c>
      <c r="E110" s="20">
        <v>874</v>
      </c>
      <c r="F110" s="1" t="s">
        <v>1136</v>
      </c>
    </row>
    <row r="111" spans="1:6" x14ac:dyDescent="0.3">
      <c r="A111" s="1" t="s">
        <v>708</v>
      </c>
      <c r="B111" s="1" t="s">
        <v>1120</v>
      </c>
      <c r="C111" s="1" t="s">
        <v>1137</v>
      </c>
      <c r="D111" s="1" t="s">
        <v>199</v>
      </c>
      <c r="E111" s="20">
        <v>884</v>
      </c>
      <c r="F111" s="1" t="s">
        <v>1138</v>
      </c>
    </row>
    <row r="112" spans="1:6" x14ac:dyDescent="0.3">
      <c r="A112" s="1" t="s">
        <v>721</v>
      </c>
      <c r="B112" s="1" t="s">
        <v>1120</v>
      </c>
      <c r="C112" s="1" t="s">
        <v>1139</v>
      </c>
      <c r="D112" s="1" t="s">
        <v>199</v>
      </c>
      <c r="E112" s="20">
        <v>886</v>
      </c>
      <c r="F112" s="1" t="s">
        <v>1090</v>
      </c>
    </row>
    <row r="113" spans="1:6" x14ac:dyDescent="0.3">
      <c r="A113" s="1" t="s">
        <v>737</v>
      </c>
      <c r="B113" s="1" t="s">
        <v>1140</v>
      </c>
      <c r="C113" s="1" t="s">
        <v>1141</v>
      </c>
      <c r="D113" s="1" t="s">
        <v>199</v>
      </c>
      <c r="E113" s="20">
        <v>889</v>
      </c>
      <c r="F113" s="1" t="s">
        <v>1142</v>
      </c>
    </row>
    <row r="114" spans="1:6" x14ac:dyDescent="0.3">
      <c r="A114" s="1" t="s">
        <v>1143</v>
      </c>
      <c r="B114" s="1" t="s">
        <v>1116</v>
      </c>
      <c r="C114" s="1" t="s">
        <v>1144</v>
      </c>
      <c r="D114" s="1" t="s">
        <v>1145</v>
      </c>
      <c r="E114" s="20">
        <v>893</v>
      </c>
      <c r="F114" s="1" t="s">
        <v>1146</v>
      </c>
    </row>
    <row r="115" spans="1:6" x14ac:dyDescent="0.3">
      <c r="A115" s="1" t="s">
        <v>730</v>
      </c>
      <c r="B115" s="1" t="s">
        <v>1140</v>
      </c>
      <c r="C115" s="1" t="s">
        <v>1147</v>
      </c>
      <c r="D115" s="1" t="s">
        <v>199</v>
      </c>
      <c r="E115" s="20">
        <v>897</v>
      </c>
      <c r="F115" s="1" t="s">
        <v>1148</v>
      </c>
    </row>
    <row r="116" spans="1:6" x14ac:dyDescent="0.3">
      <c r="A116" s="1" t="s">
        <v>1149</v>
      </c>
      <c r="B116" s="1" t="s">
        <v>1116</v>
      </c>
      <c r="C116" s="1" t="s">
        <v>1150</v>
      </c>
      <c r="D116" s="1" t="s">
        <v>1145</v>
      </c>
      <c r="E116" s="20">
        <v>911</v>
      </c>
      <c r="F116" s="1" t="s">
        <v>1151</v>
      </c>
    </row>
    <row r="117" spans="1:6" x14ac:dyDescent="0.3">
      <c r="A117" s="1" t="s">
        <v>1152</v>
      </c>
      <c r="B117" s="1" t="s">
        <v>1116</v>
      </c>
      <c r="C117" s="1" t="s">
        <v>1153</v>
      </c>
      <c r="D117" s="1" t="s">
        <v>1154</v>
      </c>
      <c r="E117" s="20">
        <v>916</v>
      </c>
      <c r="F117" s="1" t="s">
        <v>1155</v>
      </c>
    </row>
    <row r="118" spans="1:6" x14ac:dyDescent="0.3">
      <c r="A118" s="1" t="s">
        <v>1156</v>
      </c>
      <c r="B118" s="1" t="s">
        <v>1116</v>
      </c>
      <c r="C118" s="1" t="s">
        <v>1157</v>
      </c>
      <c r="D118" s="1" t="s">
        <v>1158</v>
      </c>
      <c r="E118" s="20">
        <v>917</v>
      </c>
      <c r="F118" s="1" t="s">
        <v>1159</v>
      </c>
    </row>
    <row r="119" spans="1:6" x14ac:dyDescent="0.3">
      <c r="A119" s="1" t="s">
        <v>1160</v>
      </c>
      <c r="B119" s="1" t="s">
        <v>1116</v>
      </c>
      <c r="C119" s="1" t="s">
        <v>1161</v>
      </c>
      <c r="D119" s="1" t="s">
        <v>1154</v>
      </c>
      <c r="E119" s="20">
        <v>918</v>
      </c>
      <c r="F119" s="1" t="s">
        <v>1162</v>
      </c>
    </row>
    <row r="120" spans="1:6" x14ac:dyDescent="0.3">
      <c r="A120" s="1" t="s">
        <v>1163</v>
      </c>
      <c r="B120" s="1" t="s">
        <v>1116</v>
      </c>
      <c r="C120" s="1" t="s">
        <v>1164</v>
      </c>
      <c r="D120" s="1" t="s">
        <v>871</v>
      </c>
      <c r="E120" s="20">
        <v>919</v>
      </c>
      <c r="F120" s="1" t="s">
        <v>1165</v>
      </c>
    </row>
    <row r="121" spans="1:6" x14ac:dyDescent="0.3">
      <c r="A121" s="1" t="s">
        <v>1166</v>
      </c>
      <c r="B121" s="1" t="s">
        <v>1116</v>
      </c>
      <c r="C121" s="1" t="s">
        <v>1167</v>
      </c>
      <c r="D121" s="1" t="s">
        <v>871</v>
      </c>
      <c r="E121" s="20">
        <v>942</v>
      </c>
      <c r="F121" s="1" t="s">
        <v>1168</v>
      </c>
    </row>
    <row r="122" spans="1:6" x14ac:dyDescent="0.3">
      <c r="A122" s="1" t="s">
        <v>756</v>
      </c>
      <c r="B122" s="1" t="s">
        <v>1120</v>
      </c>
      <c r="C122" s="1" t="s">
        <v>1169</v>
      </c>
      <c r="D122" s="1" t="s">
        <v>199</v>
      </c>
      <c r="E122" s="20">
        <v>952</v>
      </c>
      <c r="F122" s="1" t="s">
        <v>1170</v>
      </c>
    </row>
    <row r="123" spans="1:6" x14ac:dyDescent="0.3">
      <c r="A123" s="1" t="s">
        <v>1171</v>
      </c>
      <c r="B123" s="1" t="s">
        <v>1116</v>
      </c>
      <c r="C123" s="1" t="s">
        <v>1172</v>
      </c>
      <c r="D123" s="1" t="s">
        <v>865</v>
      </c>
      <c r="E123" s="20">
        <v>963</v>
      </c>
      <c r="F123" s="1" t="s">
        <v>1173</v>
      </c>
    </row>
    <row r="124" spans="1:6" x14ac:dyDescent="0.3">
      <c r="A124" s="1" t="s">
        <v>656</v>
      </c>
      <c r="B124" s="1" t="s">
        <v>1174</v>
      </c>
      <c r="C124" s="1" t="s">
        <v>1175</v>
      </c>
      <c r="D124" s="1" t="s">
        <v>1176</v>
      </c>
      <c r="E124" s="20">
        <v>965</v>
      </c>
      <c r="F124" s="1" t="s">
        <v>1177</v>
      </c>
    </row>
    <row r="125" spans="1:6" x14ac:dyDescent="0.3">
      <c r="A125" s="1" t="s">
        <v>657</v>
      </c>
      <c r="B125" s="1" t="s">
        <v>956</v>
      </c>
      <c r="C125" s="1" t="s">
        <v>1178</v>
      </c>
      <c r="D125" s="1" t="s">
        <v>1179</v>
      </c>
      <c r="E125" s="20">
        <v>972</v>
      </c>
      <c r="F125" s="1" t="s">
        <v>1180</v>
      </c>
    </row>
    <row r="126" spans="1:6" x14ac:dyDescent="0.3">
      <c r="A126" s="1" t="s">
        <v>729</v>
      </c>
      <c r="B126" s="1" t="s">
        <v>1114</v>
      </c>
      <c r="C126" s="1" t="s">
        <v>1181</v>
      </c>
      <c r="D126" s="1" t="s">
        <v>192</v>
      </c>
      <c r="E126" s="20">
        <v>979</v>
      </c>
      <c r="F126" s="1" t="s">
        <v>1182</v>
      </c>
    </row>
    <row r="127" spans="1:6" x14ac:dyDescent="0.3">
      <c r="A127" s="1" t="s">
        <v>734</v>
      </c>
      <c r="B127" s="1" t="s">
        <v>1073</v>
      </c>
      <c r="C127" s="1" t="s">
        <v>1183</v>
      </c>
      <c r="D127" s="1" t="s">
        <v>192</v>
      </c>
      <c r="E127" s="20">
        <v>985</v>
      </c>
      <c r="F127" s="1" t="s">
        <v>1184</v>
      </c>
    </row>
    <row r="128" spans="1:6" x14ac:dyDescent="0.3">
      <c r="A128" s="1" t="s">
        <v>724</v>
      </c>
      <c r="B128" s="1" t="s">
        <v>1073</v>
      </c>
      <c r="C128" s="1" t="s">
        <v>1185</v>
      </c>
      <c r="D128" s="1" t="s">
        <v>199</v>
      </c>
      <c r="E128" s="20">
        <v>989</v>
      </c>
      <c r="F128" s="1" t="s">
        <v>1186</v>
      </c>
    </row>
    <row r="129" spans="1:6" x14ac:dyDescent="0.3">
      <c r="A129" s="1" t="s">
        <v>725</v>
      </c>
      <c r="B129" s="1" t="s">
        <v>1073</v>
      </c>
      <c r="C129" s="1" t="s">
        <v>1187</v>
      </c>
      <c r="D129" s="1" t="s">
        <v>1188</v>
      </c>
      <c r="E129" s="20">
        <v>989</v>
      </c>
      <c r="F129" s="1" t="s">
        <v>1189</v>
      </c>
    </row>
    <row r="130" spans="1:6" x14ac:dyDescent="0.3">
      <c r="A130" s="1" t="s">
        <v>1190</v>
      </c>
      <c r="B130" s="1" t="s">
        <v>1116</v>
      </c>
      <c r="C130" s="1" t="s">
        <v>1124</v>
      </c>
      <c r="D130" s="1" t="s">
        <v>1191</v>
      </c>
      <c r="E130" s="20">
        <v>1009</v>
      </c>
      <c r="F130" s="1" t="s">
        <v>1192</v>
      </c>
    </row>
    <row r="131" spans="1:6" x14ac:dyDescent="0.3">
      <c r="A131" s="1" t="s">
        <v>751</v>
      </c>
      <c r="B131" s="1" t="s">
        <v>1073</v>
      </c>
      <c r="C131" s="1" t="s">
        <v>1193</v>
      </c>
      <c r="D131" s="1" t="s">
        <v>199</v>
      </c>
      <c r="E131" s="20">
        <v>1012</v>
      </c>
      <c r="F131" s="1" t="s">
        <v>1170</v>
      </c>
    </row>
    <row r="132" spans="1:6" x14ac:dyDescent="0.3">
      <c r="A132" s="1" t="s">
        <v>1194</v>
      </c>
      <c r="B132" s="1" t="s">
        <v>1116</v>
      </c>
      <c r="C132" s="1" t="s">
        <v>1195</v>
      </c>
      <c r="D132" s="1" t="s">
        <v>1154</v>
      </c>
      <c r="E132" s="20">
        <v>1013</v>
      </c>
      <c r="F132" s="1" t="s">
        <v>1196</v>
      </c>
    </row>
    <row r="133" spans="1:6" x14ac:dyDescent="0.3">
      <c r="A133" s="1" t="s">
        <v>738</v>
      </c>
      <c r="B133" s="1" t="s">
        <v>1073</v>
      </c>
      <c r="C133" s="1" t="s">
        <v>1197</v>
      </c>
      <c r="D133" s="1" t="s">
        <v>192</v>
      </c>
      <c r="E133" s="20">
        <v>1026</v>
      </c>
      <c r="F133" s="1" t="s">
        <v>1198</v>
      </c>
    </row>
    <row r="134" spans="1:6" x14ac:dyDescent="0.3">
      <c r="A134" s="1" t="s">
        <v>1199</v>
      </c>
      <c r="B134" s="1" t="s">
        <v>1116</v>
      </c>
      <c r="C134" s="1" t="s">
        <v>1200</v>
      </c>
      <c r="D134" s="1" t="s">
        <v>871</v>
      </c>
      <c r="E134" s="20">
        <v>1029</v>
      </c>
      <c r="F134" s="1" t="s">
        <v>1168</v>
      </c>
    </row>
    <row r="135" spans="1:6" x14ac:dyDescent="0.3">
      <c r="A135" s="1" t="s">
        <v>750</v>
      </c>
      <c r="B135" s="1" t="s">
        <v>1073</v>
      </c>
      <c r="C135" s="1" t="s">
        <v>1201</v>
      </c>
      <c r="D135" s="1" t="s">
        <v>192</v>
      </c>
      <c r="E135" s="20">
        <v>1036</v>
      </c>
      <c r="F135" s="1" t="s">
        <v>1098</v>
      </c>
    </row>
    <row r="136" spans="1:6" x14ac:dyDescent="0.3">
      <c r="A136" s="1" t="s">
        <v>735</v>
      </c>
      <c r="B136" s="1" t="s">
        <v>1073</v>
      </c>
      <c r="C136" s="1" t="s">
        <v>1202</v>
      </c>
      <c r="D136" s="1" t="s">
        <v>192</v>
      </c>
      <c r="E136" s="20">
        <v>1049</v>
      </c>
      <c r="F136" s="1" t="s">
        <v>1203</v>
      </c>
    </row>
    <row r="137" spans="1:6" x14ac:dyDescent="0.3">
      <c r="A137" s="1" t="s">
        <v>746</v>
      </c>
      <c r="B137" s="1" t="s">
        <v>1073</v>
      </c>
      <c r="C137" s="1" t="s">
        <v>1204</v>
      </c>
      <c r="D137" s="1" t="s">
        <v>199</v>
      </c>
      <c r="E137" s="20">
        <v>1055</v>
      </c>
      <c r="F137" s="1" t="s">
        <v>1205</v>
      </c>
    </row>
    <row r="138" spans="1:6" x14ac:dyDescent="0.3">
      <c r="A138" s="1" t="s">
        <v>662</v>
      </c>
      <c r="B138" s="1" t="s">
        <v>1073</v>
      </c>
      <c r="C138" s="1" t="s">
        <v>1206</v>
      </c>
      <c r="D138" s="1" t="s">
        <v>1112</v>
      </c>
      <c r="E138" s="20">
        <v>1059</v>
      </c>
      <c r="F138" s="1" t="s">
        <v>1207</v>
      </c>
    </row>
    <row r="139" spans="1:6" x14ac:dyDescent="0.3">
      <c r="A139" s="1" t="s">
        <v>712</v>
      </c>
      <c r="B139" s="1" t="s">
        <v>1073</v>
      </c>
      <c r="C139" s="1" t="s">
        <v>1208</v>
      </c>
      <c r="D139" s="1" t="s">
        <v>199</v>
      </c>
      <c r="E139" s="20">
        <v>1063</v>
      </c>
      <c r="F139" s="1" t="s">
        <v>1209</v>
      </c>
    </row>
    <row r="140" spans="1:6" x14ac:dyDescent="0.3">
      <c r="A140" s="1" t="s">
        <v>723</v>
      </c>
      <c r="B140" s="1" t="s">
        <v>1073</v>
      </c>
      <c r="C140" s="1" t="s">
        <v>1210</v>
      </c>
      <c r="D140" s="1" t="s">
        <v>192</v>
      </c>
      <c r="E140" s="20">
        <v>1065</v>
      </c>
      <c r="F140" s="1" t="s">
        <v>1211</v>
      </c>
    </row>
    <row r="141" spans="1:6" x14ac:dyDescent="0.3">
      <c r="A141" s="1" t="s">
        <v>710</v>
      </c>
      <c r="B141" s="1" t="s">
        <v>1073</v>
      </c>
      <c r="C141" s="1" t="s">
        <v>1212</v>
      </c>
      <c r="D141" s="1" t="s">
        <v>192</v>
      </c>
      <c r="E141" s="20">
        <v>1065</v>
      </c>
      <c r="F141" s="1" t="s">
        <v>1213</v>
      </c>
    </row>
    <row r="142" spans="1:6" x14ac:dyDescent="0.3">
      <c r="A142" s="1" t="s">
        <v>711</v>
      </c>
      <c r="B142" s="1" t="s">
        <v>1073</v>
      </c>
      <c r="C142" s="1" t="s">
        <v>1214</v>
      </c>
      <c r="D142" s="1" t="s">
        <v>192</v>
      </c>
      <c r="E142" s="20">
        <v>1069</v>
      </c>
      <c r="F142" s="1" t="s">
        <v>1215</v>
      </c>
    </row>
    <row r="143" spans="1:6" x14ac:dyDescent="0.3">
      <c r="A143" s="1" t="s">
        <v>1216</v>
      </c>
      <c r="B143" s="1" t="s">
        <v>1116</v>
      </c>
      <c r="C143" s="1" t="s">
        <v>1217</v>
      </c>
      <c r="D143" s="1" t="s">
        <v>871</v>
      </c>
      <c r="E143" s="20">
        <v>1074</v>
      </c>
      <c r="F143" s="1" t="s">
        <v>1165</v>
      </c>
    </row>
    <row r="144" spans="1:6" x14ac:dyDescent="0.3">
      <c r="A144" s="1" t="s">
        <v>718</v>
      </c>
      <c r="B144" s="1" t="s">
        <v>1073</v>
      </c>
      <c r="C144" s="1" t="s">
        <v>1218</v>
      </c>
      <c r="D144" s="1" t="s">
        <v>199</v>
      </c>
      <c r="E144" s="20">
        <v>1076</v>
      </c>
      <c r="F144" s="1" t="s">
        <v>1219</v>
      </c>
    </row>
    <row r="145" spans="1:6" x14ac:dyDescent="0.3">
      <c r="A145" s="1" t="s">
        <v>709</v>
      </c>
      <c r="B145" s="1" t="s">
        <v>1073</v>
      </c>
      <c r="C145" s="1" t="s">
        <v>1220</v>
      </c>
      <c r="D145" s="1" t="s">
        <v>192</v>
      </c>
      <c r="E145" s="20">
        <v>1081</v>
      </c>
      <c r="F145" s="1" t="s">
        <v>1221</v>
      </c>
    </row>
    <row r="146" spans="1:6" x14ac:dyDescent="0.3">
      <c r="A146" s="1" t="s">
        <v>719</v>
      </c>
      <c r="B146" s="1" t="s">
        <v>1073</v>
      </c>
      <c r="C146" s="1" t="s">
        <v>1222</v>
      </c>
      <c r="D146" s="1" t="s">
        <v>199</v>
      </c>
      <c r="E146" s="20">
        <v>1081</v>
      </c>
      <c r="F146" s="1" t="s">
        <v>1223</v>
      </c>
    </row>
    <row r="147" spans="1:6" x14ac:dyDescent="0.3">
      <c r="A147" s="1" t="s">
        <v>726</v>
      </c>
      <c r="B147" s="1" t="s">
        <v>1073</v>
      </c>
      <c r="C147" s="1" t="s">
        <v>1224</v>
      </c>
      <c r="D147" s="1" t="s">
        <v>192</v>
      </c>
      <c r="E147" s="20">
        <v>1084</v>
      </c>
      <c r="F147" s="1" t="s">
        <v>1225</v>
      </c>
    </row>
    <row r="148" spans="1:6" x14ac:dyDescent="0.3">
      <c r="A148" s="1" t="s">
        <v>727</v>
      </c>
      <c r="B148" s="1" t="s">
        <v>1073</v>
      </c>
      <c r="C148" s="1" t="s">
        <v>1226</v>
      </c>
      <c r="D148" s="1" t="s">
        <v>192</v>
      </c>
      <c r="E148" s="20">
        <v>1084</v>
      </c>
      <c r="F148" s="1" t="s">
        <v>1227</v>
      </c>
    </row>
    <row r="149" spans="1:6" x14ac:dyDescent="0.3">
      <c r="A149" s="1" t="s">
        <v>720</v>
      </c>
      <c r="B149" s="1" t="s">
        <v>1073</v>
      </c>
      <c r="C149" s="1" t="s">
        <v>1228</v>
      </c>
      <c r="D149" s="1" t="s">
        <v>192</v>
      </c>
      <c r="E149" s="20">
        <v>1088</v>
      </c>
      <c r="F149" s="1" t="s">
        <v>1229</v>
      </c>
    </row>
    <row r="150" spans="1:6" x14ac:dyDescent="0.3">
      <c r="A150" s="1" t="s">
        <v>1230</v>
      </c>
      <c r="B150" s="1" t="s">
        <v>1116</v>
      </c>
      <c r="C150" s="1" t="s">
        <v>1231</v>
      </c>
      <c r="D150" s="1" t="s">
        <v>1158</v>
      </c>
      <c r="E150" s="20">
        <v>1097</v>
      </c>
      <c r="F150" s="1" t="s">
        <v>1232</v>
      </c>
    </row>
    <row r="151" spans="1:6" x14ac:dyDescent="0.3">
      <c r="A151" s="1" t="s">
        <v>713</v>
      </c>
      <c r="B151" s="1" t="s">
        <v>1073</v>
      </c>
      <c r="C151" s="1" t="s">
        <v>1233</v>
      </c>
      <c r="D151" s="1" t="s">
        <v>192</v>
      </c>
      <c r="E151" s="20">
        <v>1111</v>
      </c>
      <c r="F151" s="1" t="s">
        <v>1234</v>
      </c>
    </row>
    <row r="152" spans="1:6" x14ac:dyDescent="0.3">
      <c r="A152" s="1" t="s">
        <v>747</v>
      </c>
      <c r="B152" s="1" t="s">
        <v>1073</v>
      </c>
      <c r="C152" s="1" t="s">
        <v>1235</v>
      </c>
      <c r="D152" s="1" t="s">
        <v>199</v>
      </c>
      <c r="E152" s="20">
        <v>1127</v>
      </c>
      <c r="F152" s="1" t="s">
        <v>1236</v>
      </c>
    </row>
    <row r="153" spans="1:6" x14ac:dyDescent="0.3">
      <c r="A153" s="1" t="s">
        <v>1237</v>
      </c>
      <c r="B153" s="1" t="s">
        <v>1116</v>
      </c>
      <c r="C153" s="1" t="s">
        <v>1238</v>
      </c>
      <c r="D153" s="1" t="s">
        <v>865</v>
      </c>
      <c r="E153" s="20">
        <v>1131</v>
      </c>
      <c r="F153" s="1" t="s">
        <v>1239</v>
      </c>
    </row>
    <row r="154" spans="1:6" x14ac:dyDescent="0.3">
      <c r="A154" s="1" t="s">
        <v>728</v>
      </c>
      <c r="B154" s="1" t="s">
        <v>1073</v>
      </c>
      <c r="C154" s="1" t="s">
        <v>1240</v>
      </c>
      <c r="D154" s="1" t="s">
        <v>192</v>
      </c>
      <c r="E154" s="20">
        <v>1145</v>
      </c>
      <c r="F154" s="1" t="s">
        <v>968</v>
      </c>
    </row>
    <row r="155" spans="1:6" x14ac:dyDescent="0.3">
      <c r="A155" s="1" t="s">
        <v>748</v>
      </c>
      <c r="B155" s="1" t="s">
        <v>1073</v>
      </c>
      <c r="C155" s="1" t="s">
        <v>1241</v>
      </c>
      <c r="D155" s="1" t="s">
        <v>192</v>
      </c>
      <c r="E155" s="20">
        <v>1145</v>
      </c>
      <c r="F155" s="1" t="s">
        <v>1242</v>
      </c>
    </row>
    <row r="156" spans="1:6" x14ac:dyDescent="0.3">
      <c r="A156" s="1" t="s">
        <v>1243</v>
      </c>
      <c r="B156" s="1" t="s">
        <v>1116</v>
      </c>
      <c r="C156" s="1" t="s">
        <v>1244</v>
      </c>
      <c r="D156" s="1" t="s">
        <v>865</v>
      </c>
      <c r="E156" s="20">
        <v>1165</v>
      </c>
      <c r="F156" s="1" t="s">
        <v>1245</v>
      </c>
    </row>
    <row r="157" spans="1:6" x14ac:dyDescent="0.3">
      <c r="A157" s="1" t="s">
        <v>749</v>
      </c>
      <c r="B157" s="1" t="s">
        <v>1073</v>
      </c>
      <c r="C157" s="1" t="s">
        <v>1246</v>
      </c>
      <c r="D157" s="1" t="s">
        <v>199</v>
      </c>
      <c r="E157" s="20">
        <v>1170</v>
      </c>
      <c r="F157" s="1" t="s">
        <v>1247</v>
      </c>
    </row>
    <row r="158" spans="1:6" x14ac:dyDescent="0.3">
      <c r="A158" s="1" t="s">
        <v>1248</v>
      </c>
      <c r="B158" s="1" t="s">
        <v>1116</v>
      </c>
      <c r="C158" s="1" t="s">
        <v>1249</v>
      </c>
      <c r="D158" s="1" t="s">
        <v>871</v>
      </c>
      <c r="E158" s="20">
        <v>1180</v>
      </c>
      <c r="F158" s="1" t="s">
        <v>1250</v>
      </c>
    </row>
    <row r="159" spans="1:6" x14ac:dyDescent="0.3">
      <c r="A159" s="1" t="s">
        <v>754</v>
      </c>
      <c r="B159" s="1" t="s">
        <v>1073</v>
      </c>
      <c r="C159" s="1" t="s">
        <v>1251</v>
      </c>
      <c r="D159" s="1" t="s">
        <v>192</v>
      </c>
      <c r="E159" s="20">
        <v>1181</v>
      </c>
      <c r="F159" s="1" t="s">
        <v>1252</v>
      </c>
    </row>
    <row r="160" spans="1:6" x14ac:dyDescent="0.3">
      <c r="A160" s="1" t="s">
        <v>787</v>
      </c>
      <c r="B160" s="1" t="s">
        <v>1116</v>
      </c>
      <c r="C160" s="1" t="s">
        <v>1253</v>
      </c>
      <c r="D160" s="1" t="s">
        <v>1154</v>
      </c>
      <c r="E160" s="20">
        <v>1194</v>
      </c>
      <c r="F160" s="1" t="s">
        <v>1254</v>
      </c>
    </row>
    <row r="161" spans="1:6" x14ac:dyDescent="0.3">
      <c r="A161" s="1" t="s">
        <v>1255</v>
      </c>
      <c r="B161" s="1" t="s">
        <v>1116</v>
      </c>
      <c r="C161" s="1" t="s">
        <v>1256</v>
      </c>
      <c r="D161" s="1" t="s">
        <v>1191</v>
      </c>
      <c r="E161" s="20">
        <v>1213</v>
      </c>
      <c r="F161" s="1" t="s">
        <v>1257</v>
      </c>
    </row>
    <row r="162" spans="1:6" x14ac:dyDescent="0.3">
      <c r="A162" s="1" t="s">
        <v>755</v>
      </c>
      <c r="B162" s="1" t="s">
        <v>1073</v>
      </c>
      <c r="C162" s="1" t="s">
        <v>1258</v>
      </c>
      <c r="D162" s="1" t="s">
        <v>199</v>
      </c>
      <c r="E162" s="20">
        <v>1215</v>
      </c>
      <c r="F162" s="1" t="s">
        <v>1259</v>
      </c>
    </row>
    <row r="163" spans="1:6" x14ac:dyDescent="0.3">
      <c r="A163" s="1" t="s">
        <v>1260</v>
      </c>
      <c r="B163" s="1" t="s">
        <v>1116</v>
      </c>
      <c r="C163" s="1" t="s">
        <v>1261</v>
      </c>
      <c r="D163" s="1" t="s">
        <v>1158</v>
      </c>
      <c r="E163" s="20">
        <v>1235</v>
      </c>
      <c r="F163" s="1" t="s">
        <v>1262</v>
      </c>
    </row>
    <row r="164" spans="1:6" x14ac:dyDescent="0.3">
      <c r="A164" s="1" t="s">
        <v>1263</v>
      </c>
      <c r="B164" s="1" t="s">
        <v>1116</v>
      </c>
      <c r="C164" s="1" t="s">
        <v>1264</v>
      </c>
      <c r="D164" s="1" t="s">
        <v>1265</v>
      </c>
      <c r="E164" s="20">
        <v>1236</v>
      </c>
      <c r="F164" s="1" t="s">
        <v>1266</v>
      </c>
    </row>
    <row r="165" spans="1:6" x14ac:dyDescent="0.3">
      <c r="A165" s="1" t="s">
        <v>1267</v>
      </c>
      <c r="B165" s="1" t="s">
        <v>1116</v>
      </c>
      <c r="C165" s="1" t="s">
        <v>1268</v>
      </c>
      <c r="D165" s="1" t="s">
        <v>120</v>
      </c>
      <c r="E165" s="20">
        <v>1322</v>
      </c>
      <c r="F165" s="1" t="s">
        <v>1269</v>
      </c>
    </row>
    <row r="166" spans="1:6" x14ac:dyDescent="0.3">
      <c r="A166" s="1" t="s">
        <v>677</v>
      </c>
      <c r="B166" s="1" t="s">
        <v>1114</v>
      </c>
      <c r="C166" s="1" t="s">
        <v>1270</v>
      </c>
      <c r="D166" s="1" t="s">
        <v>1085</v>
      </c>
      <c r="E166" s="20">
        <v>1518</v>
      </c>
      <c r="F166" s="1" t="s">
        <v>1086</v>
      </c>
    </row>
    <row r="167" spans="1:6" x14ac:dyDescent="0.3">
      <c r="A167" s="1" t="s">
        <v>703</v>
      </c>
      <c r="B167" s="1" t="s">
        <v>1073</v>
      </c>
      <c r="C167" s="1" t="s">
        <v>1271</v>
      </c>
      <c r="D167" s="1" t="s">
        <v>1272</v>
      </c>
      <c r="E167" s="20">
        <v>1550</v>
      </c>
      <c r="F167" s="1" t="s">
        <v>1273</v>
      </c>
    </row>
    <row r="168" spans="1:6" x14ac:dyDescent="0.3">
      <c r="A168" s="1" t="s">
        <v>693</v>
      </c>
      <c r="B168" s="1" t="s">
        <v>1073</v>
      </c>
      <c r="C168" s="1" t="s">
        <v>1274</v>
      </c>
      <c r="D168" s="1" t="s">
        <v>1272</v>
      </c>
      <c r="E168" s="20">
        <v>1596</v>
      </c>
      <c r="F168" s="1" t="s">
        <v>1275</v>
      </c>
    </row>
    <row r="169" spans="1:6" x14ac:dyDescent="0.3">
      <c r="A169" s="1" t="s">
        <v>1276</v>
      </c>
      <c r="B169" s="1" t="s">
        <v>1116</v>
      </c>
      <c r="C169" s="1" t="s">
        <v>1277</v>
      </c>
      <c r="D169" s="1" t="s">
        <v>871</v>
      </c>
      <c r="E169" s="20">
        <v>1609</v>
      </c>
      <c r="F169" s="1" t="s">
        <v>1278</v>
      </c>
    </row>
    <row r="170" spans="1:6" x14ac:dyDescent="0.3">
      <c r="A170" s="1" t="s">
        <v>1279</v>
      </c>
      <c r="B170" s="1" t="s">
        <v>1116</v>
      </c>
      <c r="C170" s="1" t="s">
        <v>1280</v>
      </c>
      <c r="D170" s="1" t="s">
        <v>120</v>
      </c>
      <c r="E170" s="20">
        <v>1668</v>
      </c>
      <c r="F170" s="1" t="s">
        <v>1281</v>
      </c>
    </row>
    <row r="171" spans="1:6" x14ac:dyDescent="0.3">
      <c r="A171" s="1" t="s">
        <v>1282</v>
      </c>
      <c r="B171" s="1" t="s">
        <v>1116</v>
      </c>
      <c r="C171" s="1"/>
      <c r="D171" s="1" t="s">
        <v>1283</v>
      </c>
      <c r="E171" s="20">
        <v>1851</v>
      </c>
      <c r="F171" s="1" t="s">
        <v>1284</v>
      </c>
    </row>
    <row r="172" spans="1:6" s="13" customFormat="1" x14ac:dyDescent="0.3"/>
  </sheetData>
  <phoneticPr fontId="3" type="noConversion"/>
  <conditionalFormatting sqref="A1:A171">
    <cfRule type="duplicateValues" dxfId="0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FD76A-F9F7-470B-9B60-625FF6E35593}">
  <dimension ref="A1:Q140"/>
  <sheetViews>
    <sheetView showGridLines="0" workbookViewId="0">
      <selection activeCell="O31" sqref="O31"/>
    </sheetView>
  </sheetViews>
  <sheetFormatPr defaultColWidth="8.77734375" defaultRowHeight="14.4" x14ac:dyDescent="0.3"/>
  <cols>
    <col min="3" max="3" width="12.109375" bestFit="1" customWidth="1"/>
    <col min="6" max="6" width="13.44140625" bestFit="1" customWidth="1"/>
    <col min="8" max="8" width="11.109375" customWidth="1"/>
    <col min="15" max="15" width="13.33203125" customWidth="1"/>
    <col min="17" max="17" width="11" customWidth="1"/>
  </cols>
  <sheetData>
    <row r="1" spans="1:17" ht="25.95" customHeight="1" x14ac:dyDescent="0.3">
      <c r="A1" s="44" t="s">
        <v>1299</v>
      </c>
      <c r="B1" s="44"/>
      <c r="C1" s="44"/>
      <c r="D1" s="44"/>
      <c r="E1" s="44"/>
      <c r="F1" s="44"/>
      <c r="G1" s="44"/>
      <c r="H1" s="44"/>
      <c r="J1" s="44" t="s">
        <v>1303</v>
      </c>
      <c r="K1" s="44"/>
      <c r="L1" s="44"/>
      <c r="M1" s="44"/>
      <c r="N1" s="44"/>
      <c r="O1" s="44"/>
      <c r="P1" s="44"/>
      <c r="Q1" s="44"/>
    </row>
    <row r="2" spans="1:17" ht="49.95" customHeight="1" x14ac:dyDescent="0.3">
      <c r="A2" s="45" t="s">
        <v>1286</v>
      </c>
      <c r="B2" s="45" t="s">
        <v>1285</v>
      </c>
      <c r="C2" s="45" t="s">
        <v>1298</v>
      </c>
      <c r="D2" s="43" t="s">
        <v>1300</v>
      </c>
      <c r="E2" s="43"/>
      <c r="F2" s="45" t="s">
        <v>1301</v>
      </c>
      <c r="G2" s="43" t="s">
        <v>1302</v>
      </c>
      <c r="H2" s="43"/>
      <c r="J2" s="45" t="s">
        <v>1286</v>
      </c>
      <c r="K2" s="45" t="s">
        <v>1285</v>
      </c>
      <c r="L2" s="45" t="s">
        <v>1298</v>
      </c>
      <c r="M2" s="43" t="s">
        <v>1300</v>
      </c>
      <c r="N2" s="43"/>
      <c r="O2" s="45" t="s">
        <v>1301</v>
      </c>
      <c r="P2" s="43" t="s">
        <v>1302</v>
      </c>
      <c r="Q2" s="43"/>
    </row>
    <row r="3" spans="1:17" ht="31.95" customHeight="1" x14ac:dyDescent="0.3">
      <c r="A3" s="46"/>
      <c r="B3" s="46"/>
      <c r="C3" s="46"/>
      <c r="D3" s="31" t="s">
        <v>789</v>
      </c>
      <c r="E3" s="31" t="s">
        <v>790</v>
      </c>
      <c r="F3" s="46"/>
      <c r="G3" s="31" t="s">
        <v>789</v>
      </c>
      <c r="H3" s="31" t="s">
        <v>790</v>
      </c>
      <c r="J3" s="46"/>
      <c r="K3" s="46"/>
      <c r="L3" s="46"/>
      <c r="M3" s="31" t="s">
        <v>789</v>
      </c>
      <c r="N3" s="31" t="s">
        <v>790</v>
      </c>
      <c r="O3" s="46"/>
      <c r="P3" s="31" t="s">
        <v>789</v>
      </c>
      <c r="Q3" s="31" t="s">
        <v>790</v>
      </c>
    </row>
    <row r="4" spans="1:17" x14ac:dyDescent="0.3">
      <c r="A4" s="10" t="s">
        <v>656</v>
      </c>
      <c r="B4" s="10">
        <v>965</v>
      </c>
      <c r="C4" s="10">
        <v>114.9</v>
      </c>
      <c r="D4" s="10">
        <v>5</v>
      </c>
      <c r="E4" s="10">
        <v>203</v>
      </c>
      <c r="F4" s="10">
        <v>199</v>
      </c>
      <c r="G4" s="10">
        <v>432</v>
      </c>
      <c r="H4" s="10">
        <v>630</v>
      </c>
      <c r="J4" s="10" t="s">
        <v>791</v>
      </c>
      <c r="K4" s="10">
        <v>603</v>
      </c>
      <c r="L4" s="10">
        <v>34.200000000000003</v>
      </c>
      <c r="M4" s="10">
        <v>5</v>
      </c>
      <c r="N4" s="10">
        <v>181</v>
      </c>
      <c r="O4" s="10">
        <f>N4-M4+1</f>
        <v>177</v>
      </c>
      <c r="P4" s="10">
        <v>144</v>
      </c>
      <c r="Q4" s="10">
        <v>348</v>
      </c>
    </row>
    <row r="5" spans="1:17" x14ac:dyDescent="0.3">
      <c r="A5" s="10" t="s">
        <v>657</v>
      </c>
      <c r="B5" s="10">
        <v>972</v>
      </c>
      <c r="C5" s="10">
        <v>114.4</v>
      </c>
      <c r="D5" s="10">
        <v>6</v>
      </c>
      <c r="E5" s="10">
        <v>203</v>
      </c>
      <c r="F5" s="10">
        <v>198</v>
      </c>
      <c r="G5" s="10">
        <v>440</v>
      </c>
      <c r="H5" s="10">
        <v>637</v>
      </c>
      <c r="J5" s="10" t="s">
        <v>792</v>
      </c>
      <c r="K5" s="10">
        <v>329</v>
      </c>
      <c r="L5" s="10">
        <v>26.4</v>
      </c>
      <c r="M5" s="10">
        <v>7</v>
      </c>
      <c r="N5" s="10">
        <v>116</v>
      </c>
      <c r="O5" s="10">
        <f t="shared" ref="O5:O10" si="0">N5-M5+1</f>
        <v>110</v>
      </c>
      <c r="P5" s="10">
        <v>49</v>
      </c>
      <c r="Q5" s="10">
        <v>161</v>
      </c>
    </row>
    <row r="6" spans="1:17" x14ac:dyDescent="0.3">
      <c r="A6" s="10" t="s">
        <v>658</v>
      </c>
      <c r="B6" s="10">
        <v>412</v>
      </c>
      <c r="C6" s="10">
        <v>87.3</v>
      </c>
      <c r="D6" s="10">
        <v>5</v>
      </c>
      <c r="E6" s="10">
        <v>201</v>
      </c>
      <c r="F6" s="10">
        <v>197</v>
      </c>
      <c r="G6" s="10">
        <v>46</v>
      </c>
      <c r="H6" s="10">
        <v>251</v>
      </c>
      <c r="J6" s="10" t="s">
        <v>793</v>
      </c>
      <c r="K6" s="10">
        <v>581</v>
      </c>
      <c r="L6" s="10">
        <v>24.5</v>
      </c>
      <c r="M6" s="10">
        <v>5</v>
      </c>
      <c r="N6" s="10">
        <v>129</v>
      </c>
      <c r="O6" s="10">
        <f t="shared" si="0"/>
        <v>125</v>
      </c>
      <c r="P6" s="10">
        <v>135</v>
      </c>
      <c r="Q6" s="10">
        <v>260</v>
      </c>
    </row>
    <row r="7" spans="1:17" x14ac:dyDescent="0.3">
      <c r="A7" s="10" t="s">
        <v>657</v>
      </c>
      <c r="B7" s="10">
        <v>972</v>
      </c>
      <c r="C7" s="10">
        <v>97.5</v>
      </c>
      <c r="D7" s="10">
        <v>8</v>
      </c>
      <c r="E7" s="10">
        <v>203</v>
      </c>
      <c r="F7" s="10">
        <v>196</v>
      </c>
      <c r="G7" s="10">
        <v>160</v>
      </c>
      <c r="H7" s="10">
        <v>395</v>
      </c>
      <c r="J7" s="10" t="s">
        <v>794</v>
      </c>
      <c r="K7" s="10">
        <v>578</v>
      </c>
      <c r="L7" s="10">
        <v>24.4</v>
      </c>
      <c r="M7" s="10">
        <v>5</v>
      </c>
      <c r="N7" s="10">
        <v>113</v>
      </c>
      <c r="O7" s="10">
        <f t="shared" si="0"/>
        <v>109</v>
      </c>
      <c r="P7" s="10">
        <v>134</v>
      </c>
      <c r="Q7" s="10">
        <v>245</v>
      </c>
    </row>
    <row r="8" spans="1:17" x14ac:dyDescent="0.3">
      <c r="A8" s="10" t="s">
        <v>656</v>
      </c>
      <c r="B8" s="10">
        <v>965</v>
      </c>
      <c r="C8" s="10">
        <v>92.1</v>
      </c>
      <c r="D8" s="10">
        <v>8</v>
      </c>
      <c r="E8" s="10">
        <v>203</v>
      </c>
      <c r="F8" s="10">
        <v>196</v>
      </c>
      <c r="G8" s="10">
        <v>153</v>
      </c>
      <c r="H8" s="10">
        <v>388</v>
      </c>
      <c r="J8" s="10" t="s">
        <v>795</v>
      </c>
      <c r="K8" s="10">
        <v>559</v>
      </c>
      <c r="L8" s="10">
        <v>23.2</v>
      </c>
      <c r="M8" s="10">
        <v>6</v>
      </c>
      <c r="N8" s="10">
        <v>96</v>
      </c>
      <c r="O8" s="10">
        <f t="shared" si="0"/>
        <v>91</v>
      </c>
      <c r="P8" s="10">
        <v>116</v>
      </c>
      <c r="Q8" s="10">
        <v>210</v>
      </c>
    </row>
    <row r="9" spans="1:17" x14ac:dyDescent="0.3">
      <c r="A9" s="10" t="s">
        <v>659</v>
      </c>
      <c r="B9" s="10">
        <v>295</v>
      </c>
      <c r="C9" s="10">
        <v>93.2</v>
      </c>
      <c r="D9" s="10">
        <v>6</v>
      </c>
      <c r="E9" s="10">
        <v>201</v>
      </c>
      <c r="F9" s="10">
        <v>196</v>
      </c>
      <c r="G9" s="10">
        <v>7</v>
      </c>
      <c r="H9" s="10">
        <v>207</v>
      </c>
      <c r="J9" s="10" t="s">
        <v>796</v>
      </c>
      <c r="K9" s="10">
        <v>657</v>
      </c>
      <c r="L9" s="10">
        <v>22.5</v>
      </c>
      <c r="M9" s="10">
        <v>9</v>
      </c>
      <c r="N9" s="10">
        <v>98</v>
      </c>
      <c r="O9" s="10">
        <f t="shared" si="0"/>
        <v>90</v>
      </c>
      <c r="P9" s="10">
        <v>209</v>
      </c>
      <c r="Q9" s="10">
        <v>303</v>
      </c>
    </row>
    <row r="10" spans="1:17" x14ac:dyDescent="0.3">
      <c r="A10" s="10" t="s">
        <v>660</v>
      </c>
      <c r="B10" s="10">
        <v>441</v>
      </c>
      <c r="C10" s="10">
        <v>89.9</v>
      </c>
      <c r="D10" s="10">
        <v>6</v>
      </c>
      <c r="E10" s="10">
        <v>201</v>
      </c>
      <c r="F10" s="10">
        <v>196</v>
      </c>
      <c r="G10" s="10">
        <v>75</v>
      </c>
      <c r="H10" s="10">
        <v>280</v>
      </c>
      <c r="J10" s="10" t="s">
        <v>797</v>
      </c>
      <c r="K10" s="10">
        <v>571</v>
      </c>
      <c r="L10" s="10">
        <v>20.6</v>
      </c>
      <c r="M10" s="10">
        <v>7</v>
      </c>
      <c r="N10" s="10">
        <v>167</v>
      </c>
      <c r="O10" s="10">
        <f t="shared" si="0"/>
        <v>161</v>
      </c>
      <c r="P10" s="10">
        <v>137</v>
      </c>
      <c r="Q10" s="10">
        <v>322</v>
      </c>
    </row>
    <row r="11" spans="1:17" x14ac:dyDescent="0.3">
      <c r="A11" s="10" t="s">
        <v>661</v>
      </c>
      <c r="B11" s="10">
        <v>361</v>
      </c>
      <c r="C11" s="10">
        <v>45.8</v>
      </c>
      <c r="D11" s="10">
        <v>2</v>
      </c>
      <c r="E11" s="10">
        <v>197</v>
      </c>
      <c r="F11" s="10">
        <v>196</v>
      </c>
      <c r="G11" s="10">
        <v>13</v>
      </c>
      <c r="H11" s="10">
        <v>225</v>
      </c>
    </row>
    <row r="12" spans="1:17" x14ac:dyDescent="0.3">
      <c r="A12" s="10" t="s">
        <v>662</v>
      </c>
      <c r="B12" s="10">
        <v>1059</v>
      </c>
      <c r="C12" s="10">
        <v>42</v>
      </c>
      <c r="D12" s="10">
        <v>4</v>
      </c>
      <c r="E12" s="10">
        <v>198</v>
      </c>
      <c r="F12" s="10">
        <v>195</v>
      </c>
      <c r="G12" s="10">
        <v>328</v>
      </c>
      <c r="H12" s="10">
        <v>738</v>
      </c>
    </row>
    <row r="13" spans="1:17" x14ac:dyDescent="0.3">
      <c r="A13" s="10" t="s">
        <v>663</v>
      </c>
      <c r="B13" s="10">
        <v>309</v>
      </c>
      <c r="C13" s="10">
        <v>101.1</v>
      </c>
      <c r="D13" s="10">
        <v>5</v>
      </c>
      <c r="E13" s="10">
        <v>197</v>
      </c>
      <c r="F13" s="10">
        <v>193</v>
      </c>
      <c r="G13" s="10">
        <v>1</v>
      </c>
      <c r="H13" s="10">
        <v>196</v>
      </c>
    </row>
    <row r="14" spans="1:17" x14ac:dyDescent="0.3">
      <c r="A14" s="10" t="s">
        <v>664</v>
      </c>
      <c r="B14" s="10">
        <v>526</v>
      </c>
      <c r="C14" s="10">
        <v>52.2</v>
      </c>
      <c r="D14" s="10">
        <v>2</v>
      </c>
      <c r="E14" s="10">
        <v>194</v>
      </c>
      <c r="F14" s="10">
        <v>193</v>
      </c>
      <c r="G14" s="10">
        <v>87</v>
      </c>
      <c r="H14" s="10">
        <v>300</v>
      </c>
    </row>
    <row r="15" spans="1:17" x14ac:dyDescent="0.3">
      <c r="A15" s="10" t="s">
        <v>665</v>
      </c>
      <c r="B15" s="10">
        <v>330</v>
      </c>
      <c r="C15" s="10">
        <v>44.1</v>
      </c>
      <c r="D15" s="10">
        <v>10</v>
      </c>
      <c r="E15" s="10">
        <v>201</v>
      </c>
      <c r="F15" s="10">
        <v>192</v>
      </c>
      <c r="G15" s="10">
        <v>13</v>
      </c>
      <c r="H15" s="10">
        <v>216</v>
      </c>
    </row>
    <row r="16" spans="1:17" x14ac:dyDescent="0.3">
      <c r="A16" s="10" t="s">
        <v>666</v>
      </c>
      <c r="B16" s="10">
        <v>755</v>
      </c>
      <c r="C16" s="10">
        <v>89.9</v>
      </c>
      <c r="D16" s="10">
        <v>5</v>
      </c>
      <c r="E16" s="10">
        <v>195</v>
      </c>
      <c r="F16" s="10">
        <v>191</v>
      </c>
      <c r="G16" s="10">
        <v>92</v>
      </c>
      <c r="H16" s="10">
        <v>479</v>
      </c>
    </row>
    <row r="17" spans="1:8" x14ac:dyDescent="0.3">
      <c r="A17" s="10" t="s">
        <v>667</v>
      </c>
      <c r="B17" s="10">
        <v>874</v>
      </c>
      <c r="C17" s="10">
        <v>91.8</v>
      </c>
      <c r="D17" s="10">
        <v>3</v>
      </c>
      <c r="E17" s="10">
        <v>193</v>
      </c>
      <c r="F17" s="10">
        <v>191</v>
      </c>
      <c r="G17" s="10">
        <v>271</v>
      </c>
      <c r="H17" s="10">
        <v>475</v>
      </c>
    </row>
    <row r="18" spans="1:8" x14ac:dyDescent="0.3">
      <c r="A18" s="10" t="s">
        <v>668</v>
      </c>
      <c r="B18" s="10">
        <v>309</v>
      </c>
      <c r="C18" s="10">
        <v>28.5</v>
      </c>
      <c r="D18" s="10">
        <v>5</v>
      </c>
      <c r="E18" s="10">
        <v>195</v>
      </c>
      <c r="F18" s="10">
        <v>191</v>
      </c>
      <c r="G18" s="10">
        <v>5</v>
      </c>
      <c r="H18" s="10">
        <v>205</v>
      </c>
    </row>
    <row r="19" spans="1:8" x14ac:dyDescent="0.3">
      <c r="A19" s="10" t="s">
        <v>669</v>
      </c>
      <c r="B19" s="10">
        <v>303</v>
      </c>
      <c r="C19" s="10">
        <v>27.1</v>
      </c>
      <c r="D19" s="10">
        <v>8</v>
      </c>
      <c r="E19" s="10">
        <v>198</v>
      </c>
      <c r="F19" s="10">
        <v>191</v>
      </c>
      <c r="G19" s="10">
        <v>7</v>
      </c>
      <c r="H19" s="10">
        <v>195</v>
      </c>
    </row>
    <row r="20" spans="1:8" x14ac:dyDescent="0.3">
      <c r="A20" s="10" t="s">
        <v>670</v>
      </c>
      <c r="B20" s="10">
        <v>556</v>
      </c>
      <c r="C20" s="10">
        <v>64.8</v>
      </c>
      <c r="D20" s="10">
        <v>6</v>
      </c>
      <c r="E20" s="10">
        <v>195</v>
      </c>
      <c r="F20" s="10">
        <v>190</v>
      </c>
      <c r="G20" s="10">
        <v>119</v>
      </c>
      <c r="H20" s="10">
        <v>329</v>
      </c>
    </row>
    <row r="21" spans="1:8" x14ac:dyDescent="0.3">
      <c r="A21" s="10" t="s">
        <v>671</v>
      </c>
      <c r="B21" s="10">
        <v>443</v>
      </c>
      <c r="C21" s="10">
        <v>58.2</v>
      </c>
      <c r="D21" s="10">
        <v>6</v>
      </c>
      <c r="E21" s="10">
        <v>195</v>
      </c>
      <c r="F21" s="10">
        <v>190</v>
      </c>
      <c r="G21" s="10">
        <v>13</v>
      </c>
      <c r="H21" s="10">
        <v>223</v>
      </c>
    </row>
    <row r="22" spans="1:8" x14ac:dyDescent="0.3">
      <c r="A22" s="10" t="s">
        <v>672</v>
      </c>
      <c r="B22" s="10">
        <v>692</v>
      </c>
      <c r="C22" s="10">
        <v>55.3</v>
      </c>
      <c r="D22" s="10">
        <v>6</v>
      </c>
      <c r="E22" s="10">
        <v>195</v>
      </c>
      <c r="F22" s="10">
        <v>190</v>
      </c>
      <c r="G22" s="10">
        <v>227</v>
      </c>
      <c r="H22" s="10">
        <v>437</v>
      </c>
    </row>
    <row r="23" spans="1:8" x14ac:dyDescent="0.3">
      <c r="A23" s="10" t="s">
        <v>673</v>
      </c>
      <c r="B23" s="10">
        <v>699</v>
      </c>
      <c r="C23" s="10">
        <v>53.2</v>
      </c>
      <c r="D23" s="10">
        <v>6</v>
      </c>
      <c r="E23" s="10">
        <v>195</v>
      </c>
      <c r="F23" s="10">
        <v>190</v>
      </c>
      <c r="G23" s="10">
        <v>241</v>
      </c>
      <c r="H23" s="10">
        <v>451</v>
      </c>
    </row>
    <row r="24" spans="1:8" x14ac:dyDescent="0.3">
      <c r="A24" s="10" t="s">
        <v>674</v>
      </c>
      <c r="B24" s="10">
        <v>690</v>
      </c>
      <c r="C24" s="10">
        <v>52.4</v>
      </c>
      <c r="D24" s="10">
        <v>6</v>
      </c>
      <c r="E24" s="10">
        <v>195</v>
      </c>
      <c r="F24" s="10">
        <v>190</v>
      </c>
      <c r="G24" s="10">
        <v>227</v>
      </c>
      <c r="H24" s="10">
        <v>437</v>
      </c>
    </row>
    <row r="25" spans="1:8" x14ac:dyDescent="0.3">
      <c r="A25" s="10" t="s">
        <v>675</v>
      </c>
      <c r="B25" s="10">
        <v>698</v>
      </c>
      <c r="C25" s="10">
        <v>48.3</v>
      </c>
      <c r="D25" s="10">
        <v>6</v>
      </c>
      <c r="E25" s="10">
        <v>195</v>
      </c>
      <c r="F25" s="10">
        <v>190</v>
      </c>
      <c r="G25" s="10">
        <v>233</v>
      </c>
      <c r="H25" s="10">
        <v>443</v>
      </c>
    </row>
    <row r="26" spans="1:8" x14ac:dyDescent="0.3">
      <c r="A26" s="10" t="s">
        <v>676</v>
      </c>
      <c r="B26" s="10">
        <v>673</v>
      </c>
      <c r="C26" s="10">
        <v>46.3</v>
      </c>
      <c r="D26" s="10">
        <v>6</v>
      </c>
      <c r="E26" s="10">
        <v>195</v>
      </c>
      <c r="F26" s="10">
        <v>190</v>
      </c>
      <c r="G26" s="10">
        <v>199</v>
      </c>
      <c r="H26" s="10">
        <v>409</v>
      </c>
    </row>
    <row r="27" spans="1:8" x14ac:dyDescent="0.3">
      <c r="A27" s="10" t="s">
        <v>677</v>
      </c>
      <c r="B27" s="10">
        <v>1518</v>
      </c>
      <c r="C27" s="10">
        <v>85.6</v>
      </c>
      <c r="D27" s="10">
        <v>6</v>
      </c>
      <c r="E27" s="10">
        <v>194</v>
      </c>
      <c r="F27" s="10">
        <v>189</v>
      </c>
      <c r="G27" s="10">
        <v>146</v>
      </c>
      <c r="H27" s="10">
        <v>347</v>
      </c>
    </row>
    <row r="28" spans="1:8" x14ac:dyDescent="0.3">
      <c r="A28" s="10" t="s">
        <v>678</v>
      </c>
      <c r="B28" s="10">
        <v>739</v>
      </c>
      <c r="C28" s="10">
        <v>85.5</v>
      </c>
      <c r="D28" s="10">
        <v>5</v>
      </c>
      <c r="E28" s="10">
        <v>193</v>
      </c>
      <c r="F28" s="10">
        <v>189</v>
      </c>
      <c r="G28" s="10">
        <v>158</v>
      </c>
      <c r="H28" s="10">
        <v>359</v>
      </c>
    </row>
    <row r="29" spans="1:8" x14ac:dyDescent="0.3">
      <c r="A29" s="10" t="s">
        <v>679</v>
      </c>
      <c r="B29" s="10">
        <v>552</v>
      </c>
      <c r="C29" s="10">
        <v>62.9</v>
      </c>
      <c r="D29" s="10">
        <v>7</v>
      </c>
      <c r="E29" s="10">
        <v>195</v>
      </c>
      <c r="F29" s="10">
        <v>189</v>
      </c>
      <c r="G29" s="10">
        <v>123</v>
      </c>
      <c r="H29" s="10">
        <v>332</v>
      </c>
    </row>
    <row r="30" spans="1:8" x14ac:dyDescent="0.3">
      <c r="A30" s="10" t="s">
        <v>680</v>
      </c>
      <c r="B30" s="10">
        <v>521</v>
      </c>
      <c r="C30" s="10">
        <v>58.8</v>
      </c>
      <c r="D30" s="10">
        <v>6</v>
      </c>
      <c r="E30" s="10">
        <v>194</v>
      </c>
      <c r="F30" s="10">
        <v>189</v>
      </c>
      <c r="G30" s="10">
        <v>84</v>
      </c>
      <c r="H30" s="10">
        <v>293</v>
      </c>
    </row>
    <row r="31" spans="1:8" x14ac:dyDescent="0.3">
      <c r="A31" s="10" t="s">
        <v>681</v>
      </c>
      <c r="B31" s="10">
        <v>570</v>
      </c>
      <c r="C31" s="10">
        <v>58.6</v>
      </c>
      <c r="D31" s="10">
        <v>6</v>
      </c>
      <c r="E31" s="10">
        <v>194</v>
      </c>
      <c r="F31" s="10">
        <v>189</v>
      </c>
      <c r="G31" s="10">
        <v>118</v>
      </c>
      <c r="H31" s="10">
        <v>327</v>
      </c>
    </row>
    <row r="32" spans="1:8" x14ac:dyDescent="0.3">
      <c r="A32" s="10" t="s">
        <v>682</v>
      </c>
      <c r="B32" s="10">
        <v>527</v>
      </c>
      <c r="C32" s="10">
        <v>57.6</v>
      </c>
      <c r="D32" s="10">
        <v>6</v>
      </c>
      <c r="E32" s="10">
        <v>194</v>
      </c>
      <c r="F32" s="10">
        <v>189</v>
      </c>
      <c r="G32" s="10">
        <v>92</v>
      </c>
      <c r="H32" s="10">
        <v>301</v>
      </c>
    </row>
    <row r="33" spans="1:8" x14ac:dyDescent="0.3">
      <c r="A33" s="10" t="s">
        <v>683</v>
      </c>
      <c r="B33" s="10">
        <v>688</v>
      </c>
      <c r="C33" s="10">
        <v>56.8</v>
      </c>
      <c r="D33" s="10">
        <v>7</v>
      </c>
      <c r="E33" s="10">
        <v>195</v>
      </c>
      <c r="F33" s="10">
        <v>189</v>
      </c>
      <c r="G33" s="10">
        <v>231</v>
      </c>
      <c r="H33" s="10">
        <v>440</v>
      </c>
    </row>
    <row r="34" spans="1:8" x14ac:dyDescent="0.3">
      <c r="A34" s="10" t="s">
        <v>684</v>
      </c>
      <c r="B34" s="10">
        <v>745</v>
      </c>
      <c r="C34" s="10">
        <v>44.4</v>
      </c>
      <c r="D34" s="10">
        <v>7</v>
      </c>
      <c r="E34" s="10">
        <v>195</v>
      </c>
      <c r="F34" s="10">
        <v>189</v>
      </c>
      <c r="G34" s="10">
        <v>262</v>
      </c>
      <c r="H34" s="10">
        <v>471</v>
      </c>
    </row>
    <row r="35" spans="1:8" x14ac:dyDescent="0.3">
      <c r="A35" s="10" t="s">
        <v>685</v>
      </c>
      <c r="B35" s="10">
        <v>682</v>
      </c>
      <c r="C35" s="10">
        <v>42.1</v>
      </c>
      <c r="D35" s="10">
        <v>8</v>
      </c>
      <c r="E35" s="10">
        <v>196</v>
      </c>
      <c r="F35" s="10">
        <v>189</v>
      </c>
      <c r="G35" s="10">
        <v>223</v>
      </c>
      <c r="H35" s="10">
        <v>432</v>
      </c>
    </row>
    <row r="36" spans="1:8" x14ac:dyDescent="0.3">
      <c r="A36" s="10" t="s">
        <v>686</v>
      </c>
      <c r="B36" s="10">
        <v>872</v>
      </c>
      <c r="C36" s="10">
        <v>92</v>
      </c>
      <c r="D36" s="10">
        <v>6</v>
      </c>
      <c r="E36" s="10">
        <v>193</v>
      </c>
      <c r="F36" s="10">
        <v>188</v>
      </c>
      <c r="G36" s="10">
        <v>273</v>
      </c>
      <c r="H36" s="10">
        <v>475</v>
      </c>
    </row>
    <row r="37" spans="1:8" x14ac:dyDescent="0.3">
      <c r="A37" s="10" t="s">
        <v>687</v>
      </c>
      <c r="B37" s="10">
        <v>574</v>
      </c>
      <c r="C37" s="10">
        <v>65.5</v>
      </c>
      <c r="D37" s="10">
        <v>6</v>
      </c>
      <c r="E37" s="10">
        <v>193</v>
      </c>
      <c r="F37" s="10">
        <v>188</v>
      </c>
      <c r="G37" s="10">
        <v>141</v>
      </c>
      <c r="H37" s="10">
        <v>349</v>
      </c>
    </row>
    <row r="38" spans="1:8" x14ac:dyDescent="0.3">
      <c r="A38" s="10" t="s">
        <v>688</v>
      </c>
      <c r="B38" s="10">
        <v>534</v>
      </c>
      <c r="C38" s="10">
        <v>65.400000000000006</v>
      </c>
      <c r="D38" s="10">
        <v>6</v>
      </c>
      <c r="E38" s="10">
        <v>193</v>
      </c>
      <c r="F38" s="10">
        <v>188</v>
      </c>
      <c r="G38" s="10">
        <v>97</v>
      </c>
      <c r="H38" s="10">
        <v>305</v>
      </c>
    </row>
    <row r="39" spans="1:8" x14ac:dyDescent="0.3">
      <c r="A39" s="10" t="s">
        <v>689</v>
      </c>
      <c r="B39" s="10">
        <v>585</v>
      </c>
      <c r="C39" s="10">
        <v>58.6</v>
      </c>
      <c r="D39" s="10">
        <v>6</v>
      </c>
      <c r="E39" s="10">
        <v>193</v>
      </c>
      <c r="F39" s="10">
        <v>188</v>
      </c>
      <c r="G39" s="10">
        <v>149</v>
      </c>
      <c r="H39" s="10">
        <v>357</v>
      </c>
    </row>
    <row r="40" spans="1:8" x14ac:dyDescent="0.3">
      <c r="A40" s="10" t="s">
        <v>690</v>
      </c>
      <c r="B40" s="10">
        <v>551</v>
      </c>
      <c r="C40" s="10">
        <v>55.9</v>
      </c>
      <c r="D40" s="10">
        <v>7</v>
      </c>
      <c r="E40" s="10">
        <v>194</v>
      </c>
      <c r="F40" s="10">
        <v>188</v>
      </c>
      <c r="G40" s="10">
        <v>116</v>
      </c>
      <c r="H40" s="10">
        <v>324</v>
      </c>
    </row>
    <row r="41" spans="1:8" x14ac:dyDescent="0.3">
      <c r="A41" s="10" t="s">
        <v>691</v>
      </c>
      <c r="B41" s="10">
        <v>533</v>
      </c>
      <c r="C41" s="10">
        <v>55.4</v>
      </c>
      <c r="D41" s="10">
        <v>6</v>
      </c>
      <c r="E41" s="10">
        <v>193</v>
      </c>
      <c r="F41" s="10">
        <v>188</v>
      </c>
      <c r="G41" s="10">
        <v>97</v>
      </c>
      <c r="H41" s="10">
        <v>305</v>
      </c>
    </row>
    <row r="42" spans="1:8" x14ac:dyDescent="0.3">
      <c r="A42" s="10" t="s">
        <v>692</v>
      </c>
      <c r="B42" s="10">
        <v>549</v>
      </c>
      <c r="C42" s="10">
        <v>51.7</v>
      </c>
      <c r="D42" s="10">
        <v>6</v>
      </c>
      <c r="E42" s="10">
        <v>193</v>
      </c>
      <c r="F42" s="10">
        <v>188</v>
      </c>
      <c r="G42" s="10">
        <v>112</v>
      </c>
      <c r="H42" s="10">
        <v>320</v>
      </c>
    </row>
    <row r="43" spans="1:8" x14ac:dyDescent="0.3">
      <c r="A43" s="10" t="s">
        <v>693</v>
      </c>
      <c r="B43" s="10">
        <v>1596</v>
      </c>
      <c r="C43" s="10">
        <v>97.4</v>
      </c>
      <c r="D43" s="10">
        <v>7</v>
      </c>
      <c r="E43" s="10">
        <v>193</v>
      </c>
      <c r="F43" s="10">
        <v>187</v>
      </c>
      <c r="G43" s="10">
        <v>148</v>
      </c>
      <c r="H43" s="10">
        <v>347</v>
      </c>
    </row>
    <row r="44" spans="1:8" x14ac:dyDescent="0.3">
      <c r="A44" s="10" t="s">
        <v>694</v>
      </c>
      <c r="B44" s="10">
        <v>574</v>
      </c>
      <c r="C44" s="10">
        <v>53.1</v>
      </c>
      <c r="D44" s="10">
        <v>7</v>
      </c>
      <c r="E44" s="10">
        <v>193</v>
      </c>
      <c r="F44" s="10">
        <v>187</v>
      </c>
      <c r="G44" s="10">
        <v>135</v>
      </c>
      <c r="H44" s="10">
        <v>342</v>
      </c>
    </row>
    <row r="45" spans="1:8" x14ac:dyDescent="0.3">
      <c r="A45" s="10" t="s">
        <v>695</v>
      </c>
      <c r="B45" s="10">
        <v>580</v>
      </c>
      <c r="C45" s="10">
        <v>49.1</v>
      </c>
      <c r="D45" s="10">
        <v>6</v>
      </c>
      <c r="E45" s="10">
        <v>192</v>
      </c>
      <c r="F45" s="10">
        <v>187</v>
      </c>
      <c r="G45" s="10">
        <v>143</v>
      </c>
      <c r="H45" s="10">
        <v>350</v>
      </c>
    </row>
    <row r="46" spans="1:8" x14ac:dyDescent="0.3">
      <c r="A46" s="10" t="s">
        <v>696</v>
      </c>
      <c r="B46" s="10">
        <v>745</v>
      </c>
      <c r="C46" s="10">
        <v>86.6</v>
      </c>
      <c r="D46" s="10">
        <v>5</v>
      </c>
      <c r="E46" s="10">
        <v>190</v>
      </c>
      <c r="F46" s="10">
        <v>186</v>
      </c>
      <c r="G46" s="10">
        <v>148</v>
      </c>
      <c r="H46" s="10">
        <v>346</v>
      </c>
    </row>
    <row r="47" spans="1:8" x14ac:dyDescent="0.3">
      <c r="A47" s="10" t="s">
        <v>697</v>
      </c>
      <c r="B47" s="10">
        <v>754</v>
      </c>
      <c r="C47" s="10">
        <v>83.5</v>
      </c>
      <c r="D47" s="10">
        <v>6</v>
      </c>
      <c r="E47" s="10">
        <v>191</v>
      </c>
      <c r="F47" s="10">
        <v>186</v>
      </c>
      <c r="G47" s="10">
        <v>149</v>
      </c>
      <c r="H47" s="10">
        <v>347</v>
      </c>
    </row>
    <row r="48" spans="1:8" x14ac:dyDescent="0.3">
      <c r="A48" s="10" t="s">
        <v>698</v>
      </c>
      <c r="B48" s="10">
        <v>321</v>
      </c>
      <c r="C48" s="10">
        <v>76.599999999999994</v>
      </c>
      <c r="D48" s="10">
        <v>8</v>
      </c>
      <c r="E48" s="10">
        <v>192</v>
      </c>
      <c r="F48" s="10">
        <v>185</v>
      </c>
      <c r="G48" s="10">
        <v>4</v>
      </c>
      <c r="H48" s="10">
        <v>206</v>
      </c>
    </row>
    <row r="49" spans="1:8" x14ac:dyDescent="0.3">
      <c r="A49" s="10" t="s">
        <v>699</v>
      </c>
      <c r="B49" s="10">
        <v>479</v>
      </c>
      <c r="C49" s="10">
        <v>61</v>
      </c>
      <c r="D49" s="10">
        <v>10</v>
      </c>
      <c r="E49" s="10">
        <v>194</v>
      </c>
      <c r="F49" s="10">
        <v>185</v>
      </c>
      <c r="G49" s="10">
        <v>112</v>
      </c>
      <c r="H49" s="10">
        <v>309</v>
      </c>
    </row>
    <row r="50" spans="1:8" x14ac:dyDescent="0.3">
      <c r="A50" s="10" t="s">
        <v>700</v>
      </c>
      <c r="B50" s="10">
        <v>319</v>
      </c>
      <c r="C50" s="10">
        <v>53.4</v>
      </c>
      <c r="D50" s="10">
        <v>5</v>
      </c>
      <c r="E50" s="10">
        <v>188</v>
      </c>
      <c r="F50" s="10">
        <v>184</v>
      </c>
      <c r="G50" s="10">
        <v>1</v>
      </c>
      <c r="H50" s="10">
        <v>206</v>
      </c>
    </row>
    <row r="51" spans="1:8" x14ac:dyDescent="0.3">
      <c r="A51" s="10" t="s">
        <v>701</v>
      </c>
      <c r="B51" s="10">
        <v>470</v>
      </c>
      <c r="C51" s="10">
        <v>31.1</v>
      </c>
      <c r="D51" s="10">
        <v>8</v>
      </c>
      <c r="E51" s="10">
        <v>190</v>
      </c>
      <c r="F51" s="10">
        <v>183</v>
      </c>
      <c r="G51" s="10">
        <v>84</v>
      </c>
      <c r="H51" s="10">
        <v>270</v>
      </c>
    </row>
    <row r="52" spans="1:8" x14ac:dyDescent="0.3">
      <c r="A52" s="10" t="s">
        <v>702</v>
      </c>
      <c r="B52" s="10">
        <v>304</v>
      </c>
      <c r="C52" s="10">
        <v>79.2</v>
      </c>
      <c r="D52" s="10">
        <v>5</v>
      </c>
      <c r="E52" s="10">
        <v>186</v>
      </c>
      <c r="F52" s="10">
        <v>182</v>
      </c>
      <c r="G52" s="10">
        <v>5</v>
      </c>
      <c r="H52" s="10">
        <v>192</v>
      </c>
    </row>
    <row r="53" spans="1:8" x14ac:dyDescent="0.3">
      <c r="A53" s="10" t="s">
        <v>703</v>
      </c>
      <c r="B53" s="10">
        <v>1550</v>
      </c>
      <c r="C53" s="10">
        <v>76.599999999999994</v>
      </c>
      <c r="D53" s="10">
        <v>5</v>
      </c>
      <c r="E53" s="10">
        <v>186</v>
      </c>
      <c r="F53" s="10">
        <v>182</v>
      </c>
      <c r="G53" s="10">
        <v>148</v>
      </c>
      <c r="H53" s="10">
        <v>341</v>
      </c>
    </row>
    <row r="54" spans="1:8" x14ac:dyDescent="0.3">
      <c r="A54" s="10" t="s">
        <v>704</v>
      </c>
      <c r="B54" s="10">
        <v>468</v>
      </c>
      <c r="C54" s="10">
        <v>72.3</v>
      </c>
      <c r="D54" s="10">
        <v>5</v>
      </c>
      <c r="E54" s="10">
        <v>184</v>
      </c>
      <c r="F54" s="10">
        <v>180</v>
      </c>
      <c r="G54" s="10">
        <v>105</v>
      </c>
      <c r="H54" s="10">
        <v>297</v>
      </c>
    </row>
    <row r="55" spans="1:8" x14ac:dyDescent="0.3">
      <c r="A55" s="10" t="s">
        <v>705</v>
      </c>
      <c r="B55" s="10">
        <v>868</v>
      </c>
      <c r="C55" s="10">
        <v>102.5</v>
      </c>
      <c r="D55" s="10">
        <v>5</v>
      </c>
      <c r="E55" s="10">
        <v>181</v>
      </c>
      <c r="F55" s="10">
        <v>177</v>
      </c>
      <c r="G55" s="10">
        <v>167</v>
      </c>
      <c r="H55" s="10">
        <v>512</v>
      </c>
    </row>
    <row r="56" spans="1:8" x14ac:dyDescent="0.3">
      <c r="A56" s="10" t="s">
        <v>706</v>
      </c>
      <c r="B56" s="10">
        <v>729</v>
      </c>
      <c r="C56" s="10">
        <v>97</v>
      </c>
      <c r="D56" s="10">
        <v>5</v>
      </c>
      <c r="E56" s="10">
        <v>178</v>
      </c>
      <c r="F56" s="10">
        <v>174</v>
      </c>
      <c r="G56" s="10">
        <v>108</v>
      </c>
      <c r="H56" s="10">
        <v>402</v>
      </c>
    </row>
    <row r="57" spans="1:8" x14ac:dyDescent="0.3">
      <c r="A57" s="10" t="s">
        <v>707</v>
      </c>
      <c r="B57" s="10">
        <v>762</v>
      </c>
      <c r="C57" s="10">
        <v>64.5</v>
      </c>
      <c r="D57" s="10">
        <v>4</v>
      </c>
      <c r="E57" s="10">
        <v>177</v>
      </c>
      <c r="F57" s="10">
        <v>174</v>
      </c>
      <c r="G57" s="10">
        <v>133</v>
      </c>
      <c r="H57" s="10">
        <v>393</v>
      </c>
    </row>
    <row r="58" spans="1:8" x14ac:dyDescent="0.3">
      <c r="A58" s="10" t="s">
        <v>708</v>
      </c>
      <c r="B58" s="10">
        <v>884</v>
      </c>
      <c r="C58" s="10">
        <v>93.4</v>
      </c>
      <c r="D58" s="10">
        <v>5</v>
      </c>
      <c r="E58" s="10">
        <v>177</v>
      </c>
      <c r="F58" s="10">
        <v>173</v>
      </c>
      <c r="G58" s="10">
        <v>151</v>
      </c>
      <c r="H58" s="10">
        <v>489</v>
      </c>
    </row>
    <row r="59" spans="1:8" x14ac:dyDescent="0.3">
      <c r="A59" s="10" t="s">
        <v>709</v>
      </c>
      <c r="B59" s="10">
        <v>1081</v>
      </c>
      <c r="C59" s="10">
        <v>164.6</v>
      </c>
      <c r="D59" s="10">
        <v>1</v>
      </c>
      <c r="E59" s="10">
        <v>170</v>
      </c>
      <c r="F59" s="10">
        <v>170</v>
      </c>
      <c r="G59" s="10">
        <v>348</v>
      </c>
      <c r="H59" s="10">
        <v>648</v>
      </c>
    </row>
    <row r="60" spans="1:8" x14ac:dyDescent="0.3">
      <c r="A60" s="10" t="s">
        <v>710</v>
      </c>
      <c r="B60" s="10">
        <v>1065</v>
      </c>
      <c r="C60" s="10">
        <v>163.5</v>
      </c>
      <c r="D60" s="10">
        <v>1</v>
      </c>
      <c r="E60" s="10">
        <v>169</v>
      </c>
      <c r="F60" s="10">
        <v>169</v>
      </c>
      <c r="G60" s="10">
        <v>335</v>
      </c>
      <c r="H60" s="10">
        <v>634</v>
      </c>
    </row>
    <row r="61" spans="1:8" x14ac:dyDescent="0.3">
      <c r="A61" s="10" t="s">
        <v>711</v>
      </c>
      <c r="B61" s="10">
        <v>1069</v>
      </c>
      <c r="C61" s="10">
        <v>165.6</v>
      </c>
      <c r="D61" s="10">
        <v>3</v>
      </c>
      <c r="E61" s="10">
        <v>170</v>
      </c>
      <c r="F61" s="10">
        <v>168</v>
      </c>
      <c r="G61" s="10">
        <v>339</v>
      </c>
      <c r="H61" s="10">
        <v>637</v>
      </c>
    </row>
    <row r="62" spans="1:8" x14ac:dyDescent="0.3">
      <c r="A62" s="10" t="s">
        <v>712</v>
      </c>
      <c r="B62" s="10">
        <v>1063</v>
      </c>
      <c r="C62" s="10">
        <v>155.1</v>
      </c>
      <c r="D62" s="10">
        <v>5</v>
      </c>
      <c r="E62" s="10">
        <v>172</v>
      </c>
      <c r="F62" s="10">
        <v>168</v>
      </c>
      <c r="G62" s="10">
        <v>289</v>
      </c>
      <c r="H62" s="10">
        <v>588</v>
      </c>
    </row>
    <row r="63" spans="1:8" x14ac:dyDescent="0.3">
      <c r="A63" s="10" t="s">
        <v>713</v>
      </c>
      <c r="B63" s="10">
        <v>1111</v>
      </c>
      <c r="C63" s="10">
        <v>119.3</v>
      </c>
      <c r="D63" s="10">
        <v>5</v>
      </c>
      <c r="E63" s="10">
        <v>172</v>
      </c>
      <c r="F63" s="10">
        <v>168</v>
      </c>
      <c r="G63" s="10">
        <v>353</v>
      </c>
      <c r="H63" s="10">
        <v>700</v>
      </c>
    </row>
    <row r="64" spans="1:8" x14ac:dyDescent="0.3">
      <c r="A64" s="10" t="s">
        <v>714</v>
      </c>
      <c r="B64" s="10">
        <v>745</v>
      </c>
      <c r="C64" s="10">
        <v>75.099999999999994</v>
      </c>
      <c r="D64" s="10">
        <v>4</v>
      </c>
      <c r="E64" s="10">
        <v>171</v>
      </c>
      <c r="F64" s="10">
        <v>168</v>
      </c>
      <c r="G64" s="10">
        <v>110</v>
      </c>
      <c r="H64" s="10">
        <v>408</v>
      </c>
    </row>
    <row r="65" spans="1:8" x14ac:dyDescent="0.3">
      <c r="A65" s="10" t="s">
        <v>715</v>
      </c>
      <c r="B65" s="10">
        <v>419</v>
      </c>
      <c r="C65" s="10">
        <v>73.3</v>
      </c>
      <c r="D65" s="10">
        <v>7</v>
      </c>
      <c r="E65" s="10">
        <v>174</v>
      </c>
      <c r="F65" s="10">
        <v>168</v>
      </c>
      <c r="G65" s="10">
        <v>65</v>
      </c>
      <c r="H65" s="10">
        <v>249</v>
      </c>
    </row>
    <row r="66" spans="1:8" x14ac:dyDescent="0.3">
      <c r="A66" s="10" t="s">
        <v>716</v>
      </c>
      <c r="B66" s="10">
        <v>419</v>
      </c>
      <c r="C66" s="10">
        <v>73.3</v>
      </c>
      <c r="D66" s="10">
        <v>7</v>
      </c>
      <c r="E66" s="10">
        <v>174</v>
      </c>
      <c r="F66" s="10">
        <v>168</v>
      </c>
      <c r="G66" s="10">
        <v>65</v>
      </c>
      <c r="H66" s="10">
        <v>249</v>
      </c>
    </row>
    <row r="67" spans="1:8" x14ac:dyDescent="0.3">
      <c r="A67" s="10" t="s">
        <v>717</v>
      </c>
      <c r="B67" s="10">
        <v>307</v>
      </c>
      <c r="C67" s="10">
        <v>53.3</v>
      </c>
      <c r="D67" s="10">
        <v>6</v>
      </c>
      <c r="E67" s="10">
        <v>173</v>
      </c>
      <c r="F67" s="10">
        <v>168</v>
      </c>
      <c r="G67" s="10">
        <v>1</v>
      </c>
      <c r="H67" s="10">
        <v>173</v>
      </c>
    </row>
    <row r="68" spans="1:8" x14ac:dyDescent="0.3">
      <c r="A68" s="10" t="s">
        <v>718</v>
      </c>
      <c r="B68" s="10">
        <v>1076</v>
      </c>
      <c r="C68" s="10">
        <v>169.3</v>
      </c>
      <c r="D68" s="10">
        <v>1</v>
      </c>
      <c r="E68" s="10">
        <v>167</v>
      </c>
      <c r="F68" s="10">
        <v>167</v>
      </c>
      <c r="G68" s="10">
        <v>345</v>
      </c>
      <c r="H68" s="10">
        <v>642</v>
      </c>
    </row>
    <row r="69" spans="1:8" x14ac:dyDescent="0.3">
      <c r="A69" s="10" t="s">
        <v>719</v>
      </c>
      <c r="B69" s="10">
        <v>1081</v>
      </c>
      <c r="C69" s="10">
        <v>167.8</v>
      </c>
      <c r="D69" s="10">
        <v>1</v>
      </c>
      <c r="E69" s="10">
        <v>167</v>
      </c>
      <c r="F69" s="10">
        <v>167</v>
      </c>
      <c r="G69" s="10">
        <v>349</v>
      </c>
      <c r="H69" s="10">
        <v>646</v>
      </c>
    </row>
    <row r="70" spans="1:8" x14ac:dyDescent="0.3">
      <c r="A70" s="10" t="s">
        <v>720</v>
      </c>
      <c r="B70" s="10">
        <v>1088</v>
      </c>
      <c r="C70" s="10">
        <v>163</v>
      </c>
      <c r="D70" s="10">
        <v>2</v>
      </c>
      <c r="E70" s="10">
        <v>168</v>
      </c>
      <c r="F70" s="10">
        <v>167</v>
      </c>
      <c r="G70" s="10">
        <v>356</v>
      </c>
      <c r="H70" s="10">
        <v>653</v>
      </c>
    </row>
    <row r="71" spans="1:8" x14ac:dyDescent="0.3">
      <c r="A71" s="10" t="s">
        <v>721</v>
      </c>
      <c r="B71" s="10">
        <v>886</v>
      </c>
      <c r="C71" s="10">
        <v>92.5</v>
      </c>
      <c r="D71" s="10">
        <v>5</v>
      </c>
      <c r="E71" s="10">
        <v>171</v>
      </c>
      <c r="F71" s="10">
        <v>167</v>
      </c>
      <c r="G71" s="10">
        <v>169</v>
      </c>
      <c r="H71" s="10">
        <v>503</v>
      </c>
    </row>
    <row r="72" spans="1:8" x14ac:dyDescent="0.3">
      <c r="A72" s="10" t="s">
        <v>722</v>
      </c>
      <c r="B72" s="10">
        <v>750</v>
      </c>
      <c r="C72" s="10">
        <v>88.3</v>
      </c>
      <c r="D72" s="10">
        <v>4</v>
      </c>
      <c r="E72" s="10">
        <v>170</v>
      </c>
      <c r="F72" s="10">
        <v>167</v>
      </c>
      <c r="G72" s="10">
        <v>90</v>
      </c>
      <c r="H72" s="10">
        <v>382</v>
      </c>
    </row>
    <row r="73" spans="1:8" x14ac:dyDescent="0.3">
      <c r="A73" s="10" t="s">
        <v>723</v>
      </c>
      <c r="B73" s="10">
        <v>1065</v>
      </c>
      <c r="C73" s="10">
        <v>169.1</v>
      </c>
      <c r="D73" s="10">
        <v>1</v>
      </c>
      <c r="E73" s="10">
        <v>166</v>
      </c>
      <c r="F73" s="10">
        <v>166</v>
      </c>
      <c r="G73" s="10">
        <v>332</v>
      </c>
      <c r="H73" s="10">
        <v>628</v>
      </c>
    </row>
    <row r="74" spans="1:8" x14ac:dyDescent="0.3">
      <c r="A74" s="10" t="s">
        <v>724</v>
      </c>
      <c r="B74" s="10">
        <v>989</v>
      </c>
      <c r="C74" s="10">
        <v>172.7</v>
      </c>
      <c r="D74" s="10">
        <v>4</v>
      </c>
      <c r="E74" s="10">
        <v>168</v>
      </c>
      <c r="F74" s="10">
        <v>165</v>
      </c>
      <c r="G74" s="10">
        <v>263</v>
      </c>
      <c r="H74" s="10">
        <v>557</v>
      </c>
    </row>
    <row r="75" spans="1:8" x14ac:dyDescent="0.3">
      <c r="A75" s="10" t="s">
        <v>725</v>
      </c>
      <c r="B75" s="10">
        <v>989</v>
      </c>
      <c r="C75" s="10">
        <v>172.7</v>
      </c>
      <c r="D75" s="10">
        <v>4</v>
      </c>
      <c r="E75" s="10">
        <v>168</v>
      </c>
      <c r="F75" s="10">
        <v>165</v>
      </c>
      <c r="G75" s="10">
        <v>263</v>
      </c>
      <c r="H75" s="10">
        <v>557</v>
      </c>
    </row>
    <row r="76" spans="1:8" x14ac:dyDescent="0.3">
      <c r="A76" s="10" t="s">
        <v>726</v>
      </c>
      <c r="B76" s="10">
        <v>1084</v>
      </c>
      <c r="C76" s="10">
        <v>167.5</v>
      </c>
      <c r="D76" s="10">
        <v>4</v>
      </c>
      <c r="E76" s="10">
        <v>168</v>
      </c>
      <c r="F76" s="10">
        <v>165</v>
      </c>
      <c r="G76" s="10">
        <v>352</v>
      </c>
      <c r="H76" s="10">
        <v>648</v>
      </c>
    </row>
    <row r="77" spans="1:8" x14ac:dyDescent="0.3">
      <c r="A77" s="10" t="s">
        <v>727</v>
      </c>
      <c r="B77" s="10">
        <v>1084</v>
      </c>
      <c r="C77" s="10">
        <v>166.2</v>
      </c>
      <c r="D77" s="10">
        <v>5</v>
      </c>
      <c r="E77" s="10">
        <v>169</v>
      </c>
      <c r="F77" s="10">
        <v>165</v>
      </c>
      <c r="G77" s="10">
        <v>352</v>
      </c>
      <c r="H77" s="10">
        <v>648</v>
      </c>
    </row>
    <row r="78" spans="1:8" x14ac:dyDescent="0.3">
      <c r="A78" s="10" t="s">
        <v>728</v>
      </c>
      <c r="B78" s="10">
        <v>1145</v>
      </c>
      <c r="C78" s="10">
        <v>131.19999999999999</v>
      </c>
      <c r="D78" s="10">
        <v>5</v>
      </c>
      <c r="E78" s="10">
        <v>169</v>
      </c>
      <c r="F78" s="10">
        <v>165</v>
      </c>
      <c r="G78" s="10">
        <v>378</v>
      </c>
      <c r="H78" s="10">
        <v>719</v>
      </c>
    </row>
    <row r="79" spans="1:8" x14ac:dyDescent="0.3">
      <c r="A79" s="10" t="s">
        <v>729</v>
      </c>
      <c r="B79" s="10">
        <v>979</v>
      </c>
      <c r="C79" s="10">
        <v>129.30000000000001</v>
      </c>
      <c r="D79" s="10">
        <v>5</v>
      </c>
      <c r="E79" s="10">
        <v>169</v>
      </c>
      <c r="F79" s="10">
        <v>165</v>
      </c>
      <c r="G79" s="10">
        <v>203</v>
      </c>
      <c r="H79" s="10">
        <v>553</v>
      </c>
    </row>
    <row r="80" spans="1:8" x14ac:dyDescent="0.3">
      <c r="A80" s="10" t="s">
        <v>730</v>
      </c>
      <c r="B80" s="10">
        <v>897</v>
      </c>
      <c r="C80" s="10">
        <v>115</v>
      </c>
      <c r="D80" s="10">
        <v>4</v>
      </c>
      <c r="E80" s="10">
        <v>168</v>
      </c>
      <c r="F80" s="10">
        <v>165</v>
      </c>
      <c r="G80" s="10">
        <v>174</v>
      </c>
      <c r="H80" s="10">
        <v>509</v>
      </c>
    </row>
    <row r="81" spans="1:8" x14ac:dyDescent="0.3">
      <c r="A81" s="10" t="s">
        <v>731</v>
      </c>
      <c r="B81" s="10">
        <v>722</v>
      </c>
      <c r="C81" s="10">
        <v>81.400000000000006</v>
      </c>
      <c r="D81" s="10">
        <v>6</v>
      </c>
      <c r="E81" s="10">
        <v>170</v>
      </c>
      <c r="F81" s="10">
        <v>165</v>
      </c>
      <c r="G81" s="10">
        <v>96</v>
      </c>
      <c r="H81" s="10">
        <v>379</v>
      </c>
    </row>
    <row r="82" spans="1:8" x14ac:dyDescent="0.3">
      <c r="A82" s="10" t="s">
        <v>732</v>
      </c>
      <c r="B82" s="10">
        <v>728</v>
      </c>
      <c r="C82" s="10">
        <v>76.8</v>
      </c>
      <c r="D82" s="10">
        <v>5</v>
      </c>
      <c r="E82" s="10">
        <v>169</v>
      </c>
      <c r="F82" s="10">
        <v>165</v>
      </c>
      <c r="G82" s="10">
        <v>97</v>
      </c>
      <c r="H82" s="10">
        <v>391</v>
      </c>
    </row>
    <row r="83" spans="1:8" x14ac:dyDescent="0.3">
      <c r="A83" s="10" t="s">
        <v>733</v>
      </c>
      <c r="B83" s="10">
        <v>769</v>
      </c>
      <c r="C83" s="10">
        <v>48.6</v>
      </c>
      <c r="D83" s="10">
        <v>22</v>
      </c>
      <c r="E83" s="10">
        <v>186</v>
      </c>
      <c r="F83" s="10">
        <v>165</v>
      </c>
      <c r="G83" s="10">
        <v>32</v>
      </c>
      <c r="H83" s="10">
        <v>234</v>
      </c>
    </row>
    <row r="84" spans="1:8" x14ac:dyDescent="0.3">
      <c r="A84" s="10" t="s">
        <v>734</v>
      </c>
      <c r="B84" s="10">
        <v>985</v>
      </c>
      <c r="C84" s="10">
        <v>170</v>
      </c>
      <c r="D84" s="10">
        <v>2</v>
      </c>
      <c r="E84" s="10">
        <v>165</v>
      </c>
      <c r="F84" s="10">
        <v>164</v>
      </c>
      <c r="G84" s="10">
        <v>258</v>
      </c>
      <c r="H84" s="10">
        <v>552</v>
      </c>
    </row>
    <row r="85" spans="1:8" x14ac:dyDescent="0.3">
      <c r="A85" s="10" t="s">
        <v>735</v>
      </c>
      <c r="B85" s="10">
        <v>1049</v>
      </c>
      <c r="C85" s="10">
        <v>153.80000000000001</v>
      </c>
      <c r="D85" s="10">
        <v>4</v>
      </c>
      <c r="E85" s="10">
        <v>167</v>
      </c>
      <c r="F85" s="10">
        <v>164</v>
      </c>
      <c r="G85" s="10">
        <v>290</v>
      </c>
      <c r="H85" s="10">
        <v>585</v>
      </c>
    </row>
    <row r="86" spans="1:8" x14ac:dyDescent="0.3">
      <c r="A86" s="10" t="s">
        <v>736</v>
      </c>
      <c r="B86" s="10">
        <v>830</v>
      </c>
      <c r="C86" s="10">
        <v>115.5</v>
      </c>
      <c r="D86" s="10">
        <v>5</v>
      </c>
      <c r="E86" s="10">
        <v>168</v>
      </c>
      <c r="F86" s="10">
        <v>164</v>
      </c>
      <c r="G86" s="10">
        <v>142</v>
      </c>
      <c r="H86" s="10">
        <v>459</v>
      </c>
    </row>
    <row r="87" spans="1:8" x14ac:dyDescent="0.3">
      <c r="A87" s="10" t="s">
        <v>737</v>
      </c>
      <c r="B87" s="10">
        <v>889</v>
      </c>
      <c r="C87" s="10">
        <v>100.4</v>
      </c>
      <c r="D87" s="10">
        <v>5</v>
      </c>
      <c r="E87" s="10">
        <v>168</v>
      </c>
      <c r="F87" s="10">
        <v>164</v>
      </c>
      <c r="G87" s="10">
        <v>169</v>
      </c>
      <c r="H87" s="10">
        <v>498</v>
      </c>
    </row>
    <row r="88" spans="1:8" x14ac:dyDescent="0.3">
      <c r="A88" s="10" t="s">
        <v>738</v>
      </c>
      <c r="B88" s="10">
        <v>1026</v>
      </c>
      <c r="C88" s="10">
        <v>168.1</v>
      </c>
      <c r="D88" s="10">
        <v>5</v>
      </c>
      <c r="E88" s="10">
        <v>167</v>
      </c>
      <c r="F88" s="10">
        <v>163</v>
      </c>
      <c r="G88" s="10">
        <v>314</v>
      </c>
      <c r="H88" s="10">
        <v>608</v>
      </c>
    </row>
    <row r="89" spans="1:8" x14ac:dyDescent="0.3">
      <c r="A89" s="10" t="s">
        <v>739</v>
      </c>
      <c r="B89" s="10">
        <v>757</v>
      </c>
      <c r="C89" s="10">
        <v>93.3</v>
      </c>
      <c r="D89" s="10">
        <v>5</v>
      </c>
      <c r="E89" s="10">
        <v>167</v>
      </c>
      <c r="F89" s="10">
        <v>163</v>
      </c>
      <c r="G89" s="10">
        <v>92</v>
      </c>
      <c r="H89" s="10">
        <v>374</v>
      </c>
    </row>
    <row r="90" spans="1:8" x14ac:dyDescent="0.3">
      <c r="A90" s="10" t="s">
        <v>740</v>
      </c>
      <c r="B90" s="10">
        <v>755</v>
      </c>
      <c r="C90" s="10">
        <v>89.7</v>
      </c>
      <c r="D90" s="10">
        <v>4</v>
      </c>
      <c r="E90" s="10">
        <v>166</v>
      </c>
      <c r="F90" s="10">
        <v>163</v>
      </c>
      <c r="G90" s="10">
        <v>91</v>
      </c>
      <c r="H90" s="10">
        <v>373</v>
      </c>
    </row>
    <row r="91" spans="1:8" x14ac:dyDescent="0.3">
      <c r="A91" s="10" t="s">
        <v>741</v>
      </c>
      <c r="B91" s="10">
        <v>757</v>
      </c>
      <c r="C91" s="10">
        <v>90.1</v>
      </c>
      <c r="D91" s="10">
        <v>5</v>
      </c>
      <c r="E91" s="10">
        <v>167</v>
      </c>
      <c r="F91" s="10">
        <v>163</v>
      </c>
      <c r="G91" s="10">
        <v>92</v>
      </c>
      <c r="H91" s="10">
        <v>374</v>
      </c>
    </row>
    <row r="92" spans="1:8" x14ac:dyDescent="0.3">
      <c r="A92" s="10" t="s">
        <v>742</v>
      </c>
      <c r="B92" s="10">
        <v>397</v>
      </c>
      <c r="C92" s="10">
        <v>80.599999999999994</v>
      </c>
      <c r="D92" s="10">
        <v>4</v>
      </c>
      <c r="E92" s="10">
        <v>166</v>
      </c>
      <c r="F92" s="10">
        <v>163</v>
      </c>
      <c r="G92" s="10">
        <v>46</v>
      </c>
      <c r="H92" s="10">
        <v>221</v>
      </c>
    </row>
    <row r="93" spans="1:8" x14ac:dyDescent="0.3">
      <c r="A93" s="10" t="s">
        <v>743</v>
      </c>
      <c r="B93" s="10">
        <v>737</v>
      </c>
      <c r="C93" s="10">
        <v>77.400000000000006</v>
      </c>
      <c r="D93" s="10">
        <v>4</v>
      </c>
      <c r="E93" s="10">
        <v>166</v>
      </c>
      <c r="F93" s="10">
        <v>163</v>
      </c>
      <c r="G93" s="10">
        <v>101</v>
      </c>
      <c r="H93" s="10">
        <v>394</v>
      </c>
    </row>
    <row r="94" spans="1:8" x14ac:dyDescent="0.3">
      <c r="A94" s="10" t="s">
        <v>744</v>
      </c>
      <c r="B94" s="10">
        <v>260</v>
      </c>
      <c r="C94" s="10">
        <v>70.2</v>
      </c>
      <c r="D94" s="10">
        <v>6</v>
      </c>
      <c r="E94" s="10">
        <v>168</v>
      </c>
      <c r="F94" s="10">
        <v>163</v>
      </c>
      <c r="G94" s="10">
        <v>25</v>
      </c>
      <c r="H94" s="10">
        <v>200</v>
      </c>
    </row>
    <row r="95" spans="1:8" x14ac:dyDescent="0.3">
      <c r="A95" s="10" t="s">
        <v>745</v>
      </c>
      <c r="B95" s="10">
        <v>324</v>
      </c>
      <c r="C95" s="10">
        <v>58.1</v>
      </c>
      <c r="D95" s="10">
        <v>3</v>
      </c>
      <c r="E95" s="10">
        <v>165</v>
      </c>
      <c r="F95" s="10">
        <v>163</v>
      </c>
      <c r="G95" s="10">
        <v>63</v>
      </c>
      <c r="H95" s="10">
        <v>248</v>
      </c>
    </row>
    <row r="96" spans="1:8" x14ac:dyDescent="0.3">
      <c r="A96" s="10" t="s">
        <v>746</v>
      </c>
      <c r="B96" s="10">
        <v>1055</v>
      </c>
      <c r="C96" s="10">
        <v>166.2</v>
      </c>
      <c r="D96" s="10">
        <v>5</v>
      </c>
      <c r="E96" s="10">
        <v>166</v>
      </c>
      <c r="F96" s="10">
        <v>162</v>
      </c>
      <c r="G96" s="10">
        <v>343</v>
      </c>
      <c r="H96" s="10">
        <v>636</v>
      </c>
    </row>
    <row r="97" spans="1:8" x14ac:dyDescent="0.3">
      <c r="A97" s="10" t="s">
        <v>747</v>
      </c>
      <c r="B97" s="10">
        <v>1127</v>
      </c>
      <c r="C97" s="10">
        <v>131</v>
      </c>
      <c r="D97" s="10">
        <v>5</v>
      </c>
      <c r="E97" s="10">
        <v>166</v>
      </c>
      <c r="F97" s="10">
        <v>162</v>
      </c>
      <c r="G97" s="10">
        <v>348</v>
      </c>
      <c r="H97" s="10">
        <v>695</v>
      </c>
    </row>
    <row r="98" spans="1:8" x14ac:dyDescent="0.3">
      <c r="A98" s="10" t="s">
        <v>748</v>
      </c>
      <c r="B98" s="10">
        <v>1145</v>
      </c>
      <c r="C98" s="10">
        <v>128.19999999999999</v>
      </c>
      <c r="D98" s="10">
        <v>5</v>
      </c>
      <c r="E98" s="10">
        <v>166</v>
      </c>
      <c r="F98" s="10">
        <v>162</v>
      </c>
      <c r="G98" s="10">
        <v>375</v>
      </c>
      <c r="H98" s="10">
        <v>716</v>
      </c>
    </row>
    <row r="99" spans="1:8" x14ac:dyDescent="0.3">
      <c r="A99" s="10" t="s">
        <v>749</v>
      </c>
      <c r="B99" s="10">
        <v>1170</v>
      </c>
      <c r="C99" s="10">
        <v>123.5</v>
      </c>
      <c r="D99" s="10">
        <v>5</v>
      </c>
      <c r="E99" s="10">
        <v>166</v>
      </c>
      <c r="F99" s="10">
        <v>162</v>
      </c>
      <c r="G99" s="10">
        <v>397</v>
      </c>
      <c r="H99" s="10">
        <v>741</v>
      </c>
    </row>
    <row r="100" spans="1:8" x14ac:dyDescent="0.3">
      <c r="A100" s="10" t="s">
        <v>750</v>
      </c>
      <c r="B100" s="10">
        <v>1036</v>
      </c>
      <c r="C100" s="10">
        <v>113.6</v>
      </c>
      <c r="D100" s="10">
        <v>5</v>
      </c>
      <c r="E100" s="10">
        <v>166</v>
      </c>
      <c r="F100" s="10">
        <v>162</v>
      </c>
      <c r="G100" s="10">
        <v>264</v>
      </c>
      <c r="H100" s="10">
        <v>607</v>
      </c>
    </row>
    <row r="101" spans="1:8" x14ac:dyDescent="0.3">
      <c r="A101" s="10" t="s">
        <v>751</v>
      </c>
      <c r="B101" s="10">
        <v>1012</v>
      </c>
      <c r="C101" s="10">
        <v>109.2</v>
      </c>
      <c r="D101" s="10">
        <v>5</v>
      </c>
      <c r="E101" s="10">
        <v>166</v>
      </c>
      <c r="F101" s="10">
        <v>162</v>
      </c>
      <c r="G101" s="10">
        <v>236</v>
      </c>
      <c r="H101" s="10">
        <v>576</v>
      </c>
    </row>
    <row r="102" spans="1:8" x14ac:dyDescent="0.3">
      <c r="A102" s="10" t="s">
        <v>752</v>
      </c>
      <c r="B102" s="10">
        <v>757</v>
      </c>
      <c r="C102" s="10">
        <v>90.6</v>
      </c>
      <c r="D102" s="10">
        <v>5</v>
      </c>
      <c r="E102" s="10">
        <v>166</v>
      </c>
      <c r="F102" s="10">
        <v>162</v>
      </c>
      <c r="G102" s="10">
        <v>92</v>
      </c>
      <c r="H102" s="10">
        <v>373</v>
      </c>
    </row>
    <row r="103" spans="1:8" x14ac:dyDescent="0.3">
      <c r="A103" s="10" t="s">
        <v>753</v>
      </c>
      <c r="B103" s="10">
        <v>757</v>
      </c>
      <c r="C103" s="10">
        <v>83.6</v>
      </c>
      <c r="D103" s="10">
        <v>5</v>
      </c>
      <c r="E103" s="10">
        <v>166</v>
      </c>
      <c r="F103" s="10">
        <v>162</v>
      </c>
      <c r="G103" s="10">
        <v>92</v>
      </c>
      <c r="H103" s="10">
        <v>374</v>
      </c>
    </row>
    <row r="104" spans="1:8" x14ac:dyDescent="0.3">
      <c r="A104" s="10" t="s">
        <v>754</v>
      </c>
      <c r="B104" s="10">
        <v>1181</v>
      </c>
      <c r="C104" s="10">
        <v>133.6</v>
      </c>
      <c r="D104" s="10">
        <v>5</v>
      </c>
      <c r="E104" s="10">
        <v>165</v>
      </c>
      <c r="F104" s="10">
        <v>161</v>
      </c>
      <c r="G104" s="10">
        <v>399</v>
      </c>
      <c r="H104" s="10">
        <v>743</v>
      </c>
    </row>
    <row r="105" spans="1:8" x14ac:dyDescent="0.3">
      <c r="A105" s="10" t="s">
        <v>755</v>
      </c>
      <c r="B105" s="10">
        <v>1215</v>
      </c>
      <c r="C105" s="10">
        <v>132</v>
      </c>
      <c r="D105" s="10">
        <v>5</v>
      </c>
      <c r="E105" s="10">
        <v>165</v>
      </c>
      <c r="F105" s="10">
        <v>161</v>
      </c>
      <c r="G105" s="10">
        <v>408</v>
      </c>
      <c r="H105" s="10">
        <v>762</v>
      </c>
    </row>
    <row r="106" spans="1:8" x14ac:dyDescent="0.3">
      <c r="A106" s="10" t="s">
        <v>756</v>
      </c>
      <c r="B106" s="10">
        <v>952</v>
      </c>
      <c r="C106" s="10">
        <v>93.6</v>
      </c>
      <c r="D106" s="10">
        <v>5</v>
      </c>
      <c r="E106" s="10">
        <v>165</v>
      </c>
      <c r="F106" s="10">
        <v>161</v>
      </c>
      <c r="G106" s="10">
        <v>183</v>
      </c>
      <c r="H106" s="10">
        <v>510</v>
      </c>
    </row>
    <row r="107" spans="1:8" x14ac:dyDescent="0.3">
      <c r="A107" s="10" t="s">
        <v>757</v>
      </c>
      <c r="B107" s="10">
        <v>260</v>
      </c>
      <c r="C107" s="10">
        <v>71.099999999999994</v>
      </c>
      <c r="D107" s="10">
        <v>7</v>
      </c>
      <c r="E107" s="10">
        <v>167</v>
      </c>
      <c r="F107" s="10">
        <v>161</v>
      </c>
      <c r="G107" s="10">
        <v>26</v>
      </c>
      <c r="H107" s="10">
        <v>199</v>
      </c>
    </row>
    <row r="108" spans="1:8" x14ac:dyDescent="0.3">
      <c r="A108" s="10" t="s">
        <v>758</v>
      </c>
      <c r="B108" s="10">
        <v>246</v>
      </c>
      <c r="C108" s="10">
        <v>68.099999999999994</v>
      </c>
      <c r="D108" s="10">
        <v>7</v>
      </c>
      <c r="E108" s="10">
        <v>167</v>
      </c>
      <c r="F108" s="10">
        <v>161</v>
      </c>
      <c r="G108" s="10">
        <v>14</v>
      </c>
      <c r="H108" s="10">
        <v>185</v>
      </c>
    </row>
    <row r="109" spans="1:8" x14ac:dyDescent="0.3">
      <c r="A109" s="10" t="s">
        <v>759</v>
      </c>
      <c r="B109" s="10">
        <v>760</v>
      </c>
      <c r="C109" s="10">
        <v>91.7</v>
      </c>
      <c r="D109" s="10">
        <v>6</v>
      </c>
      <c r="E109" s="10">
        <v>165</v>
      </c>
      <c r="F109" s="10">
        <v>160</v>
      </c>
      <c r="G109" s="10">
        <v>99</v>
      </c>
      <c r="H109" s="10">
        <v>387</v>
      </c>
    </row>
    <row r="110" spans="1:8" x14ac:dyDescent="0.3">
      <c r="A110" s="10" t="s">
        <v>760</v>
      </c>
      <c r="B110" s="10">
        <v>338</v>
      </c>
      <c r="C110" s="10">
        <v>54.4</v>
      </c>
      <c r="D110" s="10">
        <v>7</v>
      </c>
      <c r="E110" s="10">
        <v>166</v>
      </c>
      <c r="F110" s="10">
        <v>160</v>
      </c>
      <c r="G110" s="10">
        <v>19</v>
      </c>
      <c r="H110" s="10">
        <v>186</v>
      </c>
    </row>
    <row r="111" spans="1:8" x14ac:dyDescent="0.3">
      <c r="A111" s="10" t="s">
        <v>761</v>
      </c>
      <c r="B111" s="10">
        <v>413</v>
      </c>
      <c r="C111" s="10">
        <v>34.5</v>
      </c>
      <c r="D111" s="10">
        <v>6</v>
      </c>
      <c r="E111" s="10">
        <v>165</v>
      </c>
      <c r="F111" s="10">
        <v>160</v>
      </c>
      <c r="G111" s="10">
        <v>44</v>
      </c>
      <c r="H111" s="10">
        <v>208</v>
      </c>
    </row>
    <row r="112" spans="1:8" x14ac:dyDescent="0.3">
      <c r="A112" s="10" t="s">
        <v>762</v>
      </c>
      <c r="B112" s="10">
        <v>341</v>
      </c>
      <c r="C112" s="10">
        <v>25</v>
      </c>
      <c r="D112" s="10">
        <v>8</v>
      </c>
      <c r="E112" s="10">
        <v>167</v>
      </c>
      <c r="F112" s="10">
        <v>160</v>
      </c>
      <c r="G112" s="10">
        <v>5</v>
      </c>
      <c r="H112" s="10">
        <v>184</v>
      </c>
    </row>
    <row r="113" spans="1:8" x14ac:dyDescent="0.3">
      <c r="A113" s="10" t="s">
        <v>763</v>
      </c>
      <c r="B113" s="10">
        <v>334</v>
      </c>
      <c r="C113" s="10">
        <v>48.2</v>
      </c>
      <c r="D113" s="10">
        <v>8</v>
      </c>
      <c r="E113" s="10">
        <v>166</v>
      </c>
      <c r="F113" s="10">
        <v>159</v>
      </c>
      <c r="G113" s="10">
        <v>75</v>
      </c>
      <c r="H113" s="10">
        <v>262</v>
      </c>
    </row>
    <row r="114" spans="1:8" x14ac:dyDescent="0.3">
      <c r="A114" s="10" t="s">
        <v>764</v>
      </c>
      <c r="B114" s="10">
        <v>874</v>
      </c>
      <c r="C114" s="10">
        <v>36.6</v>
      </c>
      <c r="D114" s="10">
        <v>7</v>
      </c>
      <c r="E114" s="10">
        <v>164</v>
      </c>
      <c r="F114" s="10">
        <v>158</v>
      </c>
      <c r="G114" s="10">
        <v>611</v>
      </c>
      <c r="H114" s="10">
        <v>778</v>
      </c>
    </row>
    <row r="115" spans="1:8" x14ac:dyDescent="0.3">
      <c r="A115" s="10" t="s">
        <v>765</v>
      </c>
      <c r="B115" s="10">
        <v>265</v>
      </c>
      <c r="C115" s="10">
        <v>33.299999999999997</v>
      </c>
      <c r="D115" s="10">
        <v>9</v>
      </c>
      <c r="E115" s="10">
        <v>166</v>
      </c>
      <c r="F115" s="10">
        <v>158</v>
      </c>
      <c r="G115" s="10">
        <v>25</v>
      </c>
      <c r="H115" s="10">
        <v>192</v>
      </c>
    </row>
    <row r="116" spans="1:8" x14ac:dyDescent="0.3">
      <c r="A116" s="10" t="s">
        <v>766</v>
      </c>
      <c r="B116" s="10">
        <v>327</v>
      </c>
      <c r="C116" s="10">
        <v>54.1</v>
      </c>
      <c r="D116" s="10">
        <v>5</v>
      </c>
      <c r="E116" s="10">
        <v>160</v>
      </c>
      <c r="F116" s="10">
        <v>156</v>
      </c>
      <c r="G116" s="10">
        <v>7</v>
      </c>
      <c r="H116" s="10">
        <v>165</v>
      </c>
    </row>
    <row r="117" spans="1:8" x14ac:dyDescent="0.3">
      <c r="A117" s="10" t="s">
        <v>767</v>
      </c>
      <c r="B117" s="10">
        <v>322</v>
      </c>
      <c r="C117" s="10">
        <v>61.9</v>
      </c>
      <c r="D117" s="10">
        <v>6</v>
      </c>
      <c r="E117" s="10">
        <v>160</v>
      </c>
      <c r="F117" s="10">
        <v>155</v>
      </c>
      <c r="G117" s="10">
        <v>8</v>
      </c>
      <c r="H117" s="10">
        <v>165</v>
      </c>
    </row>
    <row r="118" spans="1:8" x14ac:dyDescent="0.3">
      <c r="A118" s="10" t="s">
        <v>768</v>
      </c>
      <c r="B118" s="10">
        <v>327</v>
      </c>
      <c r="C118" s="10">
        <v>60.5</v>
      </c>
      <c r="D118" s="10">
        <v>5</v>
      </c>
      <c r="E118" s="10">
        <v>159</v>
      </c>
      <c r="F118" s="10">
        <v>155</v>
      </c>
      <c r="G118" s="10">
        <v>7</v>
      </c>
      <c r="H118" s="10">
        <v>164</v>
      </c>
    </row>
    <row r="119" spans="1:8" x14ac:dyDescent="0.3">
      <c r="A119" s="10" t="s">
        <v>769</v>
      </c>
      <c r="B119" s="10">
        <v>341</v>
      </c>
      <c r="C119" s="10">
        <v>35.299999999999997</v>
      </c>
      <c r="D119" s="10">
        <v>8</v>
      </c>
      <c r="E119" s="10">
        <v>156</v>
      </c>
      <c r="F119" s="10">
        <v>149</v>
      </c>
      <c r="G119" s="10">
        <v>5</v>
      </c>
      <c r="H119" s="10">
        <v>184</v>
      </c>
    </row>
    <row r="120" spans="1:8" x14ac:dyDescent="0.3">
      <c r="A120" s="10" t="s">
        <v>770</v>
      </c>
      <c r="B120" s="10">
        <v>294</v>
      </c>
      <c r="C120" s="10">
        <v>53.7</v>
      </c>
      <c r="D120" s="10">
        <v>5</v>
      </c>
      <c r="E120" s="10">
        <v>143</v>
      </c>
      <c r="F120" s="10">
        <v>139</v>
      </c>
      <c r="G120" s="10">
        <v>27</v>
      </c>
      <c r="H120" s="10">
        <v>166</v>
      </c>
    </row>
    <row r="121" spans="1:8" x14ac:dyDescent="0.3">
      <c r="A121" s="10" t="s">
        <v>771</v>
      </c>
      <c r="B121" s="10">
        <v>348</v>
      </c>
      <c r="C121" s="10">
        <v>65.599999999999994</v>
      </c>
      <c r="D121" s="10">
        <v>5</v>
      </c>
      <c r="E121" s="10">
        <v>137</v>
      </c>
      <c r="F121" s="10">
        <v>133</v>
      </c>
      <c r="G121" s="10">
        <v>9</v>
      </c>
      <c r="H121" s="10">
        <v>137</v>
      </c>
    </row>
    <row r="122" spans="1:8" x14ac:dyDescent="0.3">
      <c r="A122" s="10" t="s">
        <v>772</v>
      </c>
      <c r="B122" s="10">
        <v>326</v>
      </c>
      <c r="C122" s="10">
        <v>49.3</v>
      </c>
      <c r="D122" s="10">
        <v>6</v>
      </c>
      <c r="E122" s="10">
        <v>138</v>
      </c>
      <c r="F122" s="10">
        <v>133</v>
      </c>
      <c r="G122" s="10">
        <v>66</v>
      </c>
      <c r="H122" s="10">
        <v>214</v>
      </c>
    </row>
    <row r="123" spans="1:8" x14ac:dyDescent="0.3">
      <c r="A123" s="10" t="s">
        <v>773</v>
      </c>
      <c r="B123" s="10">
        <v>792</v>
      </c>
      <c r="C123" s="10">
        <v>46.5</v>
      </c>
      <c r="D123" s="10">
        <v>37</v>
      </c>
      <c r="E123" s="10">
        <v>166</v>
      </c>
      <c r="F123" s="10">
        <v>130</v>
      </c>
      <c r="G123" s="10">
        <v>173</v>
      </c>
      <c r="H123" s="10">
        <v>415</v>
      </c>
    </row>
    <row r="124" spans="1:8" x14ac:dyDescent="0.3">
      <c r="A124" s="10" t="s">
        <v>774</v>
      </c>
      <c r="B124" s="10">
        <v>324</v>
      </c>
      <c r="C124" s="10">
        <v>57.4</v>
      </c>
      <c r="D124" s="10">
        <v>3</v>
      </c>
      <c r="E124" s="10">
        <v>129</v>
      </c>
      <c r="F124" s="10">
        <v>127</v>
      </c>
      <c r="G124" s="10">
        <v>63</v>
      </c>
      <c r="H124" s="10">
        <v>200</v>
      </c>
    </row>
    <row r="125" spans="1:8" x14ac:dyDescent="0.3">
      <c r="A125" s="10" t="s">
        <v>775</v>
      </c>
      <c r="B125" s="10">
        <v>333</v>
      </c>
      <c r="C125" s="10">
        <v>46.2</v>
      </c>
      <c r="D125" s="10">
        <v>7</v>
      </c>
      <c r="E125" s="10">
        <v>130</v>
      </c>
      <c r="F125" s="10">
        <v>124</v>
      </c>
      <c r="G125" s="10">
        <v>2</v>
      </c>
      <c r="H125" s="10">
        <v>132</v>
      </c>
    </row>
    <row r="126" spans="1:8" x14ac:dyDescent="0.3">
      <c r="A126" s="10" t="s">
        <v>776</v>
      </c>
      <c r="B126" s="10">
        <v>236</v>
      </c>
      <c r="C126" s="10">
        <v>57.7</v>
      </c>
      <c r="D126" s="10">
        <v>7</v>
      </c>
      <c r="E126" s="10">
        <v>126</v>
      </c>
      <c r="F126" s="10">
        <v>120</v>
      </c>
      <c r="G126" s="10">
        <v>3</v>
      </c>
      <c r="H126" s="10">
        <v>125</v>
      </c>
    </row>
    <row r="127" spans="1:8" x14ac:dyDescent="0.3">
      <c r="A127" s="10" t="s">
        <v>777</v>
      </c>
      <c r="B127" s="10">
        <v>624</v>
      </c>
      <c r="C127" s="10">
        <v>51.3</v>
      </c>
      <c r="D127" s="10">
        <v>6</v>
      </c>
      <c r="E127" s="10">
        <v>125</v>
      </c>
      <c r="F127" s="10">
        <v>120</v>
      </c>
      <c r="G127" s="10">
        <v>17</v>
      </c>
      <c r="H127" s="10">
        <v>139</v>
      </c>
    </row>
    <row r="128" spans="1:8" x14ac:dyDescent="0.3">
      <c r="A128" s="10" t="s">
        <v>778</v>
      </c>
      <c r="B128" s="10">
        <v>313</v>
      </c>
      <c r="C128" s="10">
        <v>42.6</v>
      </c>
      <c r="D128" s="10">
        <v>6</v>
      </c>
      <c r="E128" s="10">
        <v>125</v>
      </c>
      <c r="F128" s="10">
        <v>120</v>
      </c>
      <c r="G128" s="10">
        <v>1</v>
      </c>
      <c r="H128" s="10">
        <v>120</v>
      </c>
    </row>
    <row r="129" spans="1:8" x14ac:dyDescent="0.3">
      <c r="A129" s="10" t="s">
        <v>779</v>
      </c>
      <c r="B129" s="10">
        <v>251</v>
      </c>
      <c r="C129" s="10">
        <v>52.5</v>
      </c>
      <c r="D129" s="10">
        <v>10</v>
      </c>
      <c r="E129" s="10">
        <v>128</v>
      </c>
      <c r="F129" s="10">
        <v>119</v>
      </c>
      <c r="G129" s="10">
        <v>8</v>
      </c>
      <c r="H129" s="10">
        <v>137</v>
      </c>
    </row>
    <row r="130" spans="1:8" x14ac:dyDescent="0.3">
      <c r="A130" s="10" t="s">
        <v>780</v>
      </c>
      <c r="B130" s="10">
        <v>275</v>
      </c>
      <c r="C130" s="10">
        <v>27.3</v>
      </c>
      <c r="D130" s="10">
        <v>4</v>
      </c>
      <c r="E130" s="10">
        <v>122</v>
      </c>
      <c r="F130" s="10">
        <v>119</v>
      </c>
      <c r="G130" s="10">
        <v>4</v>
      </c>
      <c r="H130" s="10">
        <v>123</v>
      </c>
    </row>
    <row r="131" spans="1:8" x14ac:dyDescent="0.3">
      <c r="A131" s="10" t="s">
        <v>781</v>
      </c>
      <c r="B131" s="10">
        <v>583</v>
      </c>
      <c r="C131" s="10">
        <v>15.8</v>
      </c>
      <c r="D131" s="10">
        <v>12</v>
      </c>
      <c r="E131" s="10">
        <v>130</v>
      </c>
      <c r="F131" s="10">
        <v>119</v>
      </c>
      <c r="G131" s="10">
        <v>105</v>
      </c>
      <c r="H131" s="10">
        <v>283</v>
      </c>
    </row>
    <row r="132" spans="1:8" x14ac:dyDescent="0.3">
      <c r="A132" s="10" t="s">
        <v>782</v>
      </c>
      <c r="B132" s="10">
        <v>578</v>
      </c>
      <c r="C132" s="10">
        <v>15.1</v>
      </c>
      <c r="D132" s="10">
        <v>12</v>
      </c>
      <c r="E132" s="10">
        <v>130</v>
      </c>
      <c r="F132" s="10">
        <v>119</v>
      </c>
      <c r="G132" s="10">
        <v>101</v>
      </c>
      <c r="H132" s="10">
        <v>278</v>
      </c>
    </row>
    <row r="133" spans="1:8" x14ac:dyDescent="0.3">
      <c r="A133" s="10" t="s">
        <v>783</v>
      </c>
      <c r="B133" s="10">
        <v>588</v>
      </c>
      <c r="C133" s="10">
        <v>17.100000000000001</v>
      </c>
      <c r="D133" s="10">
        <v>17</v>
      </c>
      <c r="E133" s="10">
        <v>130</v>
      </c>
      <c r="F133" s="10">
        <v>114</v>
      </c>
      <c r="G133" s="10">
        <v>110</v>
      </c>
      <c r="H133" s="10">
        <v>276</v>
      </c>
    </row>
    <row r="134" spans="1:8" x14ac:dyDescent="0.3">
      <c r="A134" s="10" t="s">
        <v>784</v>
      </c>
      <c r="B134" s="10">
        <v>267</v>
      </c>
      <c r="C134" s="10">
        <v>59</v>
      </c>
      <c r="D134" s="10">
        <v>7</v>
      </c>
      <c r="E134" s="10">
        <v>115</v>
      </c>
      <c r="F134" s="10">
        <v>109</v>
      </c>
      <c r="G134" s="10">
        <v>4</v>
      </c>
      <c r="H134" s="10">
        <v>115</v>
      </c>
    </row>
    <row r="135" spans="1:8" x14ac:dyDescent="0.3">
      <c r="A135" s="10" t="s">
        <v>785</v>
      </c>
      <c r="B135" s="10">
        <v>422</v>
      </c>
      <c r="C135" s="10">
        <v>33.6</v>
      </c>
      <c r="D135" s="10">
        <v>3</v>
      </c>
      <c r="E135" s="10">
        <v>103</v>
      </c>
      <c r="F135" s="10">
        <v>101</v>
      </c>
      <c r="G135" s="10">
        <v>52</v>
      </c>
      <c r="H135" s="10">
        <v>144</v>
      </c>
    </row>
    <row r="136" spans="1:8" x14ac:dyDescent="0.3">
      <c r="A136" s="10" t="s">
        <v>786</v>
      </c>
      <c r="B136" s="10">
        <v>342</v>
      </c>
      <c r="C136" s="10">
        <v>46</v>
      </c>
      <c r="D136" s="10">
        <v>7</v>
      </c>
      <c r="E136" s="10">
        <v>102</v>
      </c>
      <c r="F136" s="10">
        <v>96</v>
      </c>
      <c r="G136" s="10">
        <v>8</v>
      </c>
      <c r="H136" s="10">
        <v>101</v>
      </c>
    </row>
    <row r="137" spans="1:8" x14ac:dyDescent="0.3">
      <c r="A137" s="10" t="s">
        <v>787</v>
      </c>
      <c r="B137" s="10">
        <v>1194</v>
      </c>
      <c r="C137" s="10">
        <v>3.4</v>
      </c>
      <c r="D137" s="10">
        <v>89</v>
      </c>
      <c r="E137" s="10">
        <v>135</v>
      </c>
      <c r="F137" s="10">
        <v>47</v>
      </c>
      <c r="G137" s="10">
        <v>845</v>
      </c>
      <c r="H137" s="10">
        <v>888</v>
      </c>
    </row>
    <row r="138" spans="1:8" x14ac:dyDescent="0.3">
      <c r="A138" s="10" t="s">
        <v>788</v>
      </c>
      <c r="B138" s="10">
        <v>816</v>
      </c>
      <c r="C138" s="10">
        <v>10.6</v>
      </c>
      <c r="D138" s="10">
        <v>11</v>
      </c>
      <c r="E138" s="10">
        <v>46</v>
      </c>
      <c r="F138" s="10">
        <v>36</v>
      </c>
      <c r="G138" s="10">
        <v>282</v>
      </c>
      <c r="H138" s="10">
        <v>318</v>
      </c>
    </row>
    <row r="139" spans="1:8" x14ac:dyDescent="0.3">
      <c r="A139" s="10" t="s">
        <v>787</v>
      </c>
      <c r="B139" s="10">
        <v>1194</v>
      </c>
      <c r="C139" s="10">
        <v>5.9</v>
      </c>
      <c r="D139" s="10">
        <v>14</v>
      </c>
      <c r="E139" s="10">
        <v>46</v>
      </c>
      <c r="F139" s="10">
        <v>33</v>
      </c>
      <c r="G139" s="10">
        <v>675</v>
      </c>
      <c r="H139" s="10">
        <v>708</v>
      </c>
    </row>
    <row r="140" spans="1:8" x14ac:dyDescent="0.3">
      <c r="A140" s="10" t="s">
        <v>788</v>
      </c>
      <c r="B140" s="10">
        <v>816</v>
      </c>
      <c r="C140" s="10">
        <v>4.0999999999999996</v>
      </c>
      <c r="D140" s="10">
        <v>89</v>
      </c>
      <c r="E140" s="10">
        <v>117</v>
      </c>
      <c r="F140" s="10">
        <v>29</v>
      </c>
      <c r="G140" s="10">
        <v>465</v>
      </c>
      <c r="H140" s="10">
        <v>493</v>
      </c>
    </row>
  </sheetData>
  <mergeCells count="14">
    <mergeCell ref="D2:E2"/>
    <mergeCell ref="G2:H2"/>
    <mergeCell ref="A1:H1"/>
    <mergeCell ref="J1:Q1"/>
    <mergeCell ref="M2:N2"/>
    <mergeCell ref="P2:Q2"/>
    <mergeCell ref="A2:A3"/>
    <mergeCell ref="B2:B3"/>
    <mergeCell ref="C2:C3"/>
    <mergeCell ref="F2:F3"/>
    <mergeCell ref="J2:J3"/>
    <mergeCell ref="K2:K3"/>
    <mergeCell ref="L2:L3"/>
    <mergeCell ref="O2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DP 6-DHs</vt:lpstr>
      <vt:lpstr>Lysozyme-C</vt:lpstr>
      <vt:lpstr>SH3 domain</vt:lpstr>
      <vt:lpstr>Log odds scores</vt:lpstr>
      <vt:lpstr>GT2 structures</vt:lpstr>
      <vt:lpstr>GT2 benchmark dataset</vt:lpstr>
      <vt:lpstr>GT-AHMM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a</dc:creator>
  <cp:lastModifiedBy>Jaya</cp:lastModifiedBy>
  <dcterms:created xsi:type="dcterms:W3CDTF">2021-03-05T05:59:09Z</dcterms:created>
  <dcterms:modified xsi:type="dcterms:W3CDTF">2021-09-24T06:24:17Z</dcterms:modified>
</cp:coreProperties>
</file>